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6" firstSheet="0" activeTab="0"/>
  </bookViews>
  <sheets>
    <sheet name="Research data" sheetId="1" state="visible" r:id="rId2"/>
    <sheet name="descriptive statistical analysi" sheetId="2" state="visible" r:id="rId3"/>
    <sheet name="IR" sheetId="3" state="visible" r:id="rId4"/>
    <sheet name="TP" sheetId="4" state="visible" r:id="rId5"/>
    <sheet name="HR" sheetId="5" state="visible" r:id="rId6"/>
    <sheet name="HR（2008-2022）" sheetId="6" state="visible" r:id="rId7"/>
    <sheet name="GDP" sheetId="7" state="visible" r:id="rId8"/>
    <sheet name="（R&amp;D）" sheetId="8" state="visible" r:id="rId9"/>
    <sheet name="FDI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4" uniqueCount="292">
  <si>
    <t xml:space="preserve">Primary sector output</t>
  </si>
  <si>
    <t xml:space="preserve">Secondary sector output</t>
  </si>
  <si>
    <t xml:space="preserve">Tertiary output</t>
  </si>
  <si>
    <t xml:space="preserve">primary sector of industry</t>
  </si>
  <si>
    <t xml:space="preserve">secondary sector of industry</t>
  </si>
  <si>
    <t xml:space="preserve">tertiary sector of industry</t>
  </si>
  <si>
    <t xml:space="preserve">Actual utilisation of foreign capital (US$ billion)</t>
  </si>
  <si>
    <t xml:space="preserve">variant</t>
  </si>
  <si>
    <t xml:space="preserve">IR</t>
  </si>
  <si>
    <t xml:space="preserve">TP</t>
  </si>
  <si>
    <t xml:space="preserve">HR</t>
  </si>
  <si>
    <t xml:space="preserve">(GDP1)</t>
  </si>
  <si>
    <t xml:space="preserve">(GDP2)</t>
  </si>
  <si>
    <t xml:space="preserve">(GDP3)</t>
  </si>
  <si>
    <t xml:space="preserve">R&amp;D1</t>
  </si>
  <si>
    <t xml:space="preserve">R&amp;D2</t>
  </si>
  <si>
    <t xml:space="preserve">R&amp;D3</t>
  </si>
  <si>
    <t xml:space="preserve">FDI1</t>
  </si>
  <si>
    <t xml:space="preserve">FDI2</t>
  </si>
  <si>
    <t xml:space="preserve">FDI3</t>
  </si>
  <si>
    <r>
      <rPr>
        <sz val="12"/>
        <rFont val="微软雅黑"/>
        <family val="2"/>
        <charset val="134"/>
      </rPr>
      <t xml:space="preserve">∑</t>
    </r>
    <r>
      <rPr>
        <sz val="12"/>
        <rFont val="宋体"/>
        <family val="0"/>
        <charset val="134"/>
      </rPr>
      <t xml:space="preserve">FDI</t>
    </r>
  </si>
  <si>
    <t xml:space="preserve">maximum value</t>
  </si>
  <si>
    <t xml:space="preserve">minimum value</t>
  </si>
  <si>
    <t xml:space="preserve">average value</t>
  </si>
  <si>
    <t xml:space="preserve">standard deviation</t>
  </si>
  <si>
    <t xml:space="preserve">IR </t>
  </si>
  <si>
    <t xml:space="preserve">GDP</t>
  </si>
  <si>
    <t xml:space="preserve">R&amp;D</t>
  </si>
  <si>
    <t xml:space="preserve">FDI</t>
  </si>
  <si>
    <r>
      <rPr>
        <sz val="12"/>
        <rFont val="宋体"/>
        <family val="0"/>
        <charset val="134"/>
      </rPr>
      <t xml:space="preserve">IR</t>
    </r>
    <r>
      <rPr>
        <sz val="8"/>
        <rFont val="宋体"/>
        <family val="0"/>
        <charset val="134"/>
      </rPr>
      <t xml:space="preserve">m</t>
    </r>
  </si>
  <si>
    <r>
      <rPr>
        <sz val="12"/>
        <rFont val="宋体"/>
        <family val="0"/>
        <charset val="134"/>
      </rPr>
      <t xml:space="preserve">IR</t>
    </r>
    <r>
      <rPr>
        <sz val="8"/>
        <rFont val="宋体"/>
        <family val="0"/>
        <charset val="134"/>
      </rPr>
      <t xml:space="preserve">q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,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t+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+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,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t+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+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,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t+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e</t>
    </r>
    <r>
      <rPr>
        <sz val="8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t+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F</t>
    </r>
    <r>
      <rPr>
        <sz val="8"/>
        <rFont val="宋体"/>
        <family val="0"/>
        <charset val="134"/>
      </rPr>
      <t xml:space="preserve">i1t</t>
    </r>
  </si>
  <si>
    <r>
      <rPr>
        <sz val="12"/>
        <rFont val="宋体"/>
        <family val="0"/>
        <charset val="134"/>
      </rPr>
      <t xml:space="preserve">F</t>
    </r>
    <r>
      <rPr>
        <sz val="8"/>
        <rFont val="宋体"/>
        <family val="0"/>
        <charset val="134"/>
      </rPr>
      <t xml:space="preserve">i2t</t>
    </r>
  </si>
  <si>
    <r>
      <rPr>
        <sz val="12"/>
        <rFont val="宋体"/>
        <family val="0"/>
        <charset val="134"/>
      </rPr>
      <t xml:space="preserve">F</t>
    </r>
    <r>
      <rPr>
        <sz val="8"/>
        <rFont val="宋体"/>
        <family val="0"/>
        <charset val="134"/>
      </rPr>
      <t xml:space="preserve">i3t</t>
    </r>
  </si>
  <si>
    <r>
      <rPr>
        <sz val="12"/>
        <rFont val="宋体"/>
        <family val="0"/>
        <charset val="134"/>
      </rPr>
      <t xml:space="preserve">S</t>
    </r>
    <r>
      <rPr>
        <sz val="8"/>
        <rFont val="宋体"/>
        <family val="0"/>
        <charset val="134"/>
      </rPr>
      <t xml:space="preserve">i1t</t>
    </r>
  </si>
  <si>
    <r>
      <rPr>
        <sz val="12"/>
        <rFont val="宋体"/>
        <family val="0"/>
        <charset val="134"/>
      </rPr>
      <t xml:space="preserve">S</t>
    </r>
    <r>
      <rPr>
        <sz val="8"/>
        <rFont val="宋体"/>
        <family val="0"/>
        <charset val="134"/>
      </rPr>
      <t xml:space="preserve">i2t</t>
    </r>
  </si>
  <si>
    <r>
      <rPr>
        <sz val="12"/>
        <rFont val="宋体"/>
        <family val="0"/>
        <charset val="134"/>
      </rPr>
      <t xml:space="preserve">S</t>
    </r>
    <r>
      <rPr>
        <sz val="8"/>
        <rFont val="宋体"/>
        <family val="0"/>
        <charset val="134"/>
      </rPr>
      <t xml:space="preserve">i3t</t>
    </r>
  </si>
  <si>
    <r>
      <rPr>
        <sz val="12"/>
        <rFont val="宋体"/>
        <family val="0"/>
        <charset val="134"/>
      </rPr>
      <t xml:space="preserve">standardised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IPR</t>
    </r>
    <r>
      <rPr>
        <sz val="12"/>
        <rFont val="Noto Sans"/>
        <family val="2"/>
      </rPr>
      <t xml:space="preserve">）</t>
    </r>
  </si>
  <si>
    <t xml:space="preserve">standardised(R&amp;D)</t>
  </si>
  <si>
    <t xml:space="preserve">IPR</t>
  </si>
  <si>
    <r>
      <rPr>
        <sz val="12"/>
        <rFont val="宋体"/>
        <family val="0"/>
        <charset val="134"/>
      </rPr>
      <t xml:space="preserve">IPR</t>
    </r>
    <r>
      <rPr>
        <sz val="8"/>
        <rFont val="宋体"/>
        <family val="0"/>
        <charset val="134"/>
      </rPr>
      <t xml:space="preserve">1</t>
    </r>
  </si>
  <si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R&amp;D</t>
    </r>
    <r>
      <rPr>
        <sz val="12"/>
        <rFont val="Noto Sans"/>
        <family val="2"/>
      </rPr>
      <t xml:space="preserve">）</t>
    </r>
    <r>
      <rPr>
        <sz val="8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IPR</t>
    </r>
    <r>
      <rPr>
        <sz val="8"/>
        <rFont val="宋体"/>
        <family val="0"/>
        <charset val="134"/>
      </rPr>
      <t xml:space="preserve">2</t>
    </r>
  </si>
  <si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R&amp;D</t>
    </r>
    <r>
      <rPr>
        <sz val="12"/>
        <rFont val="Noto Sans"/>
        <family val="2"/>
      </rPr>
      <t xml:space="preserve">）</t>
    </r>
    <r>
      <rPr>
        <sz val="8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IPR</t>
    </r>
    <r>
      <rPr>
        <sz val="8"/>
        <rFont val="宋体"/>
        <family val="0"/>
        <charset val="134"/>
      </rPr>
      <t xml:space="preserve">3</t>
    </r>
  </si>
  <si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R&amp;D</t>
    </r>
    <r>
      <rPr>
        <sz val="12"/>
        <rFont val="Noto Sans"/>
        <family val="2"/>
      </rPr>
      <t xml:space="preserve">）</t>
    </r>
    <r>
      <rPr>
        <sz val="8"/>
        <rFont val="宋体"/>
        <family val="0"/>
        <charset val="134"/>
      </rPr>
      <t xml:space="preserve">3</t>
    </r>
  </si>
  <si>
    <r>
      <rPr>
        <sz val="12"/>
        <rFont val="Noto Sans"/>
        <family val="2"/>
      </rPr>
      <t xml:space="preserve">∑（</t>
    </r>
    <r>
      <rPr>
        <sz val="12"/>
        <rFont val="宋体"/>
        <family val="0"/>
        <charset val="134"/>
      </rPr>
      <t xml:space="preserve">R&amp;D</t>
    </r>
    <r>
      <rPr>
        <sz val="12"/>
        <rFont val="Noto Sans"/>
        <family val="2"/>
      </rPr>
      <t xml:space="preserve">）</t>
    </r>
  </si>
  <si>
    <t xml:space="preserve">Employed Persons Educational Attainment</t>
  </si>
  <si>
    <t xml:space="preserve">Agriculture,Forestry,Animal,Husbandry and Fishery</t>
  </si>
  <si>
    <t xml:space="preserve">Mining,Manufacturing,Production and Supply of Electricity Power,Heat Power,Gas and Water,Construction</t>
  </si>
  <si>
    <t xml:space="preserve">Wholesale and Retail Trades,etal.</t>
  </si>
  <si>
    <t xml:space="preserve">No Schooling</t>
  </si>
  <si>
    <t xml:space="preserve">9.2</t>
  </si>
  <si>
    <t xml:space="preserve">1.0</t>
  </si>
  <si>
    <t xml:space="preserve">1.2</t>
  </si>
  <si>
    <t xml:space="preserve">0.2</t>
  </si>
  <si>
    <t xml:space="preserve">1.4</t>
  </si>
  <si>
    <t xml:space="preserve">0.5</t>
  </si>
  <si>
    <t xml:space="preserve">6.0</t>
  </si>
  <si>
    <t xml:space="preserve">Primary School</t>
  </si>
  <si>
    <t xml:space="preserve">39.1</t>
  </si>
  <si>
    <t xml:space="preserve">16.0</t>
  </si>
  <si>
    <t xml:space="preserve">14.2</t>
  </si>
  <si>
    <t xml:space="preserve">3.8</t>
  </si>
  <si>
    <t xml:space="preserve">20.3</t>
  </si>
  <si>
    <t xml:space="preserve">10.6</t>
  </si>
  <si>
    <t xml:space="preserve">28.3</t>
  </si>
  <si>
    <t xml:space="preserve">Junior Secondary School</t>
  </si>
  <si>
    <t xml:space="preserve">46.4</t>
  </si>
  <si>
    <t xml:space="preserve">55.3</t>
  </si>
  <si>
    <t xml:space="preserve">56.4</t>
  </si>
  <si>
    <t xml:space="preserve">29.7</t>
  </si>
  <si>
    <t xml:space="preserve">58.8</t>
  </si>
  <si>
    <t xml:space="preserve">55.8</t>
  </si>
  <si>
    <t xml:space="preserve">46.9</t>
  </si>
  <si>
    <t xml:space="preserve">Senior Secondary School</t>
  </si>
  <si>
    <t xml:space="preserve">5.0</t>
  </si>
  <si>
    <t xml:space="preserve">20.9</t>
  </si>
  <si>
    <t xml:space="preserve">21.0</t>
  </si>
  <si>
    <t xml:space="preserve">37.3</t>
  </si>
  <si>
    <t xml:space="preserve">25.0</t>
  </si>
  <si>
    <t xml:space="preserve">12.2</t>
  </si>
  <si>
    <t xml:space="preserve">College</t>
  </si>
  <si>
    <t xml:space="preserve">5.1</t>
  </si>
  <si>
    <t xml:space="preserve">18.6</t>
  </si>
  <si>
    <t xml:space="preserve">5.9</t>
  </si>
  <si>
    <t xml:space="preserve">4.3</t>
  </si>
  <si>
    <t xml:space="preserve">University</t>
  </si>
  <si>
    <t xml:space="preserve">1.7</t>
  </si>
  <si>
    <t xml:space="preserve">2.0</t>
  </si>
  <si>
    <t xml:space="preserve">8.5</t>
  </si>
  <si>
    <t xml:space="preserve">2.1</t>
  </si>
  <si>
    <t xml:space="preserve">Graduate and Higher Level</t>
  </si>
  <si>
    <t xml:space="preserve">0.1</t>
  </si>
  <si>
    <t xml:space="preserve">1.8</t>
  </si>
  <si>
    <t xml:space="preserve">0</t>
  </si>
  <si>
    <t xml:space="preserve">7.7</t>
  </si>
  <si>
    <t xml:space="preserve">0.7</t>
  </si>
  <si>
    <t xml:space="preserve">0.9</t>
  </si>
  <si>
    <t xml:space="preserve">0.3</t>
  </si>
  <si>
    <t xml:space="preserve">0.6</t>
  </si>
  <si>
    <t xml:space="preserve">4.8</t>
  </si>
  <si>
    <t xml:space="preserve">37.5</t>
  </si>
  <si>
    <t xml:space="preserve">14.8</t>
  </si>
  <si>
    <t xml:space="preserve">13.1</t>
  </si>
  <si>
    <t xml:space="preserve">4.6</t>
  </si>
  <si>
    <t xml:space="preserve">19.2</t>
  </si>
  <si>
    <t xml:space="preserve">9.4</t>
  </si>
  <si>
    <t xml:space="preserve">26.3</t>
  </si>
  <si>
    <t xml:space="preserve">48.9</t>
  </si>
  <si>
    <t xml:space="preserve">58.5</t>
  </si>
  <si>
    <t xml:space="preserve">56.8</t>
  </si>
  <si>
    <t xml:space="preserve">29.8</t>
  </si>
  <si>
    <t xml:space="preserve">60.7</t>
  </si>
  <si>
    <t xml:space="preserve">48.7</t>
  </si>
  <si>
    <t xml:space="preserve">5.5</t>
  </si>
  <si>
    <t xml:space="preserve">18.4</t>
  </si>
  <si>
    <t xml:space="preserve">20.6</t>
  </si>
  <si>
    <t xml:space="preserve">13.4</t>
  </si>
  <si>
    <t xml:space="preserve">25.4</t>
  </si>
  <si>
    <t xml:space="preserve">12.8</t>
  </si>
  <si>
    <t xml:space="preserve">0.4</t>
  </si>
  <si>
    <t xml:space="preserve">20.0</t>
  </si>
  <si>
    <t xml:space="preserve">3.6</t>
  </si>
  <si>
    <t xml:space="preserve">6.7</t>
  </si>
  <si>
    <t xml:space="preserve">4.7</t>
  </si>
  <si>
    <t xml:space="preserve">0.05</t>
  </si>
  <si>
    <t xml:space="preserve">2.4</t>
  </si>
  <si>
    <t xml:space="preserve">2.5</t>
  </si>
  <si>
    <t xml:space="preserve">7.3</t>
  </si>
  <si>
    <t xml:space="preserve">0.00</t>
  </si>
  <si>
    <t xml:space="preserve">0.0</t>
  </si>
  <si>
    <t xml:space="preserve">6.3</t>
  </si>
  <si>
    <t xml:space="preserve">1.1</t>
  </si>
  <si>
    <t xml:space="preserve">3.4</t>
  </si>
  <si>
    <t xml:space="preserve">37.2</t>
  </si>
  <si>
    <t xml:space="preserve">4.2</t>
  </si>
  <si>
    <t xml:space="preserve">19.9</t>
  </si>
  <si>
    <t xml:space="preserve">10.0</t>
  </si>
  <si>
    <t xml:space="preserve">23.9</t>
  </si>
  <si>
    <t xml:space="preserve">50.1</t>
  </si>
  <si>
    <t xml:space="preserve">56.3</t>
  </si>
  <si>
    <t xml:space="preserve">60.5</t>
  </si>
  <si>
    <t xml:space="preserve">54.5</t>
  </si>
  <si>
    <t xml:space="preserve">48.8</t>
  </si>
  <si>
    <t xml:space="preserve">5.8</t>
  </si>
  <si>
    <t xml:space="preserve">23.0</t>
  </si>
  <si>
    <t xml:space="preserve">20.1</t>
  </si>
  <si>
    <t xml:space="preserve">33.1</t>
  </si>
  <si>
    <t xml:space="preserve">12.5</t>
  </si>
  <si>
    <t xml:space="preserve">24.1</t>
  </si>
  <si>
    <t xml:space="preserve">13.9</t>
  </si>
  <si>
    <t xml:space="preserve">8.7</t>
  </si>
  <si>
    <t xml:space="preserve">6.4</t>
  </si>
  <si>
    <t xml:space="preserve">22.0</t>
  </si>
  <si>
    <t xml:space="preserve">3.9</t>
  </si>
  <si>
    <t xml:space="preserve">7.4</t>
  </si>
  <si>
    <t xml:space="preserve">0.10</t>
  </si>
  <si>
    <t xml:space="preserve">4.1</t>
  </si>
  <si>
    <t xml:space="preserve">3.1</t>
  </si>
  <si>
    <t xml:space="preserve">11.5</t>
  </si>
  <si>
    <t xml:space="preserve">3.2</t>
  </si>
  <si>
    <t xml:space="preserve">3.7</t>
  </si>
  <si>
    <t xml:space="preserve">0.01</t>
  </si>
  <si>
    <t xml:space="preserve">0.8</t>
  </si>
  <si>
    <t xml:space="preserve">35.5</t>
  </si>
  <si>
    <t xml:space="preserve">12.0</t>
  </si>
  <si>
    <t xml:space="preserve">3.0</t>
  </si>
  <si>
    <t xml:space="preserve">17.2</t>
  </si>
  <si>
    <t xml:space="preserve">8.4</t>
  </si>
  <si>
    <t xml:space="preserve">19.6</t>
  </si>
  <si>
    <t xml:space="preserve">53.3</t>
  </si>
  <si>
    <t xml:space="preserve">54.1</t>
  </si>
  <si>
    <t xml:space="preserve">28.4</t>
  </si>
  <si>
    <t xml:space="preserve">60.9</t>
  </si>
  <si>
    <t xml:space="preserve">49.9</t>
  </si>
  <si>
    <t xml:space="preserve">23.5</t>
  </si>
  <si>
    <t xml:space="preserve">23.3</t>
  </si>
  <si>
    <t xml:space="preserve">31.6</t>
  </si>
  <si>
    <t xml:space="preserve">14.7</t>
  </si>
  <si>
    <t xml:space="preserve">25.9</t>
  </si>
  <si>
    <t xml:space="preserve">16.7</t>
  </si>
  <si>
    <t xml:space="preserve">7.9</t>
  </si>
  <si>
    <t xml:space="preserve">22.3</t>
  </si>
  <si>
    <t xml:space="preserve">10.8</t>
  </si>
  <si>
    <t xml:space="preserve">7.6</t>
  </si>
  <si>
    <t xml:space="preserve">0.11</t>
  </si>
  <si>
    <t xml:space="preserve">2.3</t>
  </si>
  <si>
    <t xml:space="preserve">4.9</t>
  </si>
  <si>
    <t xml:space="preserve">10.5</t>
  </si>
  <si>
    <t xml:space="preserve">9.9</t>
  </si>
  <si>
    <t xml:space="preserve">2.9</t>
  </si>
  <si>
    <t xml:space="preserve">15.4</t>
  </si>
  <si>
    <t xml:space="preserve">19.0</t>
  </si>
  <si>
    <t xml:space="preserve">50.7</t>
  </si>
  <si>
    <t xml:space="preserve">53.0</t>
  </si>
  <si>
    <t xml:space="preserve">27.3</t>
  </si>
  <si>
    <t xml:space="preserve">61.9</t>
  </si>
  <si>
    <t xml:space="preserve">51.4</t>
  </si>
  <si>
    <t xml:space="preserve">48.3</t>
  </si>
  <si>
    <t xml:space="preserve">21.8</t>
  </si>
  <si>
    <t xml:space="preserve">23.6</t>
  </si>
  <si>
    <t xml:space="preserve">32.9</t>
  </si>
  <si>
    <t xml:space="preserve">15.0</t>
  </si>
  <si>
    <t xml:space="preserve">17.1</t>
  </si>
  <si>
    <t xml:space="preserve">10.9</t>
  </si>
  <si>
    <t xml:space="preserve">8.6</t>
  </si>
  <si>
    <t xml:space="preserve">4.5</t>
  </si>
  <si>
    <t xml:space="preserve">9.3</t>
  </si>
  <si>
    <t xml:space="preserve">8.0</t>
  </si>
  <si>
    <t xml:space="preserve">11.7</t>
  </si>
  <si>
    <t xml:space="preserve">2.7</t>
  </si>
  <si>
    <t xml:space="preserve">5.2</t>
  </si>
  <si>
    <t xml:space="preserve">1.9</t>
  </si>
  <si>
    <t xml:space="preserve">35.1</t>
  </si>
  <si>
    <t xml:space="preserve">8.1</t>
  </si>
  <si>
    <t xml:space="preserve">16.6</t>
  </si>
  <si>
    <t xml:space="preserve">18.5</t>
  </si>
  <si>
    <t xml:space="preserve">24.0</t>
  </si>
  <si>
    <t xml:space="preserve">61.1</t>
  </si>
  <si>
    <t xml:space="preserve">51.6</t>
  </si>
  <si>
    <t xml:space="preserve">47.9</t>
  </si>
  <si>
    <t xml:space="preserve">6.6</t>
  </si>
  <si>
    <t xml:space="preserve">23.1</t>
  </si>
  <si>
    <t xml:space="preserve">32.0</t>
  </si>
  <si>
    <t xml:space="preserve">14.0</t>
  </si>
  <si>
    <t xml:space="preserve">12.6</t>
  </si>
  <si>
    <t xml:space="preserve">8.9</t>
  </si>
  <si>
    <t xml:space="preserve">24.2</t>
  </si>
  <si>
    <t xml:space="preserve">9.7</t>
  </si>
  <si>
    <t xml:space="preserve">0.14</t>
  </si>
  <si>
    <t xml:space="preserve">6.2</t>
  </si>
  <si>
    <t xml:space="preserve">4.4</t>
  </si>
  <si>
    <t xml:space="preserve">35.8</t>
  </si>
  <si>
    <t xml:space="preserve">10.3</t>
  </si>
  <si>
    <t xml:space="preserve">16.5</t>
  </si>
  <si>
    <t xml:space="preserve">18.1</t>
  </si>
  <si>
    <t xml:space="preserve">52.2</t>
  </si>
  <si>
    <t xml:space="preserve">42.5</t>
  </si>
  <si>
    <t xml:space="preserve">51.8</t>
  </si>
  <si>
    <t xml:space="preserve">59.7</t>
  </si>
  <si>
    <t xml:space="preserve">46.7</t>
  </si>
  <si>
    <t xml:space="preserve">27.7</t>
  </si>
  <si>
    <t xml:space="preserve">22.8</t>
  </si>
  <si>
    <t xml:space="preserve">29.9</t>
  </si>
  <si>
    <t xml:space="preserve">14.6</t>
  </si>
  <si>
    <t xml:space="preserve">24.6</t>
  </si>
  <si>
    <t xml:space="preserve">5.6</t>
  </si>
  <si>
    <t xml:space="preserve">0.18</t>
  </si>
  <si>
    <t xml:space="preserve">15.2</t>
  </si>
  <si>
    <t xml:space="preserve">2.8</t>
  </si>
  <si>
    <t xml:space="preserve">38.4</t>
  </si>
  <si>
    <t xml:space="preserve">10.2</t>
  </si>
  <si>
    <t xml:space="preserve">17.8</t>
  </si>
  <si>
    <t xml:space="preserve">47.3</t>
  </si>
  <si>
    <t xml:space="preserve">44.9</t>
  </si>
  <si>
    <t xml:space="preserve">49.5</t>
  </si>
  <si>
    <t xml:space="preserve">26.5</t>
  </si>
  <si>
    <t xml:space="preserve">58.2</t>
  </si>
  <si>
    <t xml:space="preserve">50.4</t>
  </si>
  <si>
    <t xml:space="preserve">43.3</t>
  </si>
  <si>
    <t xml:space="preserve">5.3</t>
  </si>
  <si>
    <t xml:space="preserve">15.8</t>
  </si>
  <si>
    <t xml:space="preserve">19.5</t>
  </si>
  <si>
    <t xml:space="preserve">17.9</t>
  </si>
  <si>
    <t xml:space="preserve">Medium Vocational Education</t>
  </si>
  <si>
    <t xml:space="preserve">9.6</t>
  </si>
  <si>
    <t xml:space="preserve">6.1</t>
  </si>
  <si>
    <t xml:space="preserve">High Vocational Education</t>
  </si>
  <si>
    <t xml:space="preserve">11.9</t>
  </si>
  <si>
    <t xml:space="preserve">20.5</t>
  </si>
  <si>
    <t xml:space="preserve">6.8</t>
  </si>
  <si>
    <t xml:space="preserve">5.4</t>
  </si>
  <si>
    <t xml:space="preserve">7.5</t>
  </si>
  <si>
    <t xml:space="preserve">1.3</t>
  </si>
  <si>
    <t xml:space="preserve">2.2</t>
  </si>
  <si>
    <t xml:space="preserve">15.7</t>
  </si>
  <si>
    <t xml:space="preserve">40.6</t>
  </si>
  <si>
    <t xml:space="preserve">18.7</t>
  </si>
  <si>
    <t xml:space="preserve">1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_);[RED]\(0.000\)"/>
    <numFmt numFmtId="166" formatCode="0.00_ "/>
    <numFmt numFmtId="167" formatCode="@"/>
    <numFmt numFmtId="168" formatCode="0.0_);[RED]\(0.0\)"/>
    <numFmt numFmtId="169" formatCode="0.0_ "/>
    <numFmt numFmtId="170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微软雅黑"/>
      <family val="2"/>
      <charset val="134"/>
    </font>
    <font>
      <sz val="8"/>
      <name val="宋体"/>
      <family val="0"/>
      <charset val="134"/>
    </font>
    <font>
      <sz val="12"/>
      <name val="Noto Sans"/>
      <family val="2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7" fillId="0" borderId="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7" fillId="0" borderId="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0094_00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996093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4" min="2" style="1" width="10.89"/>
    <col collapsed="false" customWidth="true" hidden="false" outlineLevel="0" max="5" min="5" style="1" width="13.89"/>
    <col collapsed="false" customWidth="true" hidden="false" outlineLevel="0" max="7" min="6" style="0" width="13.89"/>
    <col collapsed="false" customWidth="true" hidden="false" outlineLevel="0" max="8" min="8" style="0" width="16.49"/>
    <col collapsed="false" customWidth="true" hidden="false" outlineLevel="0" max="9" min="9" style="0" width="18.89"/>
    <col collapsed="false" customWidth="true" hidden="false" outlineLevel="0" max="11" min="10" style="0" width="16.49"/>
    <col collapsed="false" customWidth="true" hidden="false" outlineLevel="0" max="12" min="12" style="0" width="17.09"/>
    <col collapsed="false" customWidth="true" hidden="false" outlineLevel="0" max="13" min="13" style="0" width="16.19"/>
    <col collapsed="false" customWidth="true" hidden="false" outlineLevel="0" max="14" min="14" style="0" width="18.59"/>
    <col collapsed="false" customWidth="true" hidden="false" outlineLevel="0" max="16" min="16" style="0" width="12.79"/>
  </cols>
  <sheetData>
    <row r="1" customFormat="false" ht="62.4" hidden="false" customHeight="false" outlineLevel="0" collapsed="false"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3</v>
      </c>
      <c r="L1" s="2" t="s">
        <v>4</v>
      </c>
      <c r="M1" s="2" t="s">
        <v>5</v>
      </c>
      <c r="N1" s="2" t="s">
        <v>6</v>
      </c>
    </row>
    <row r="2" customFormat="false" ht="17.4" hidden="false" customHeight="false" outlineLevel="0" collapsed="false">
      <c r="A2" s="1" t="s">
        <v>7</v>
      </c>
      <c r="B2" s="1" t="s">
        <v>8</v>
      </c>
      <c r="C2" s="1" t="s">
        <v>9</v>
      </c>
      <c r="D2" s="1" t="s">
        <v>10</v>
      </c>
      <c r="E2" s="2" t="s">
        <v>11</v>
      </c>
      <c r="F2" s="2" t="s">
        <v>12</v>
      </c>
      <c r="G2" s="2" t="s">
        <v>13</v>
      </c>
      <c r="H2" s="3" t="s">
        <v>14</v>
      </c>
      <c r="I2" s="3" t="s">
        <v>15</v>
      </c>
      <c r="J2" s="3" t="s">
        <v>16</v>
      </c>
      <c r="K2" s="3" t="s">
        <v>17</v>
      </c>
      <c r="L2" s="3" t="s">
        <v>18</v>
      </c>
      <c r="M2" s="3" t="s">
        <v>19</v>
      </c>
      <c r="N2" s="4" t="s">
        <v>20</v>
      </c>
      <c r="O2" s="1"/>
      <c r="P2" s="1"/>
      <c r="Q2" s="1"/>
      <c r="R2" s="1"/>
    </row>
    <row r="3" customFormat="false" ht="15.6" hidden="false" customHeight="false" outlineLevel="0" collapsed="false">
      <c r="A3" s="1" t="n">
        <v>2008</v>
      </c>
      <c r="B3" s="5" t="n">
        <v>0.426999102</v>
      </c>
      <c r="C3" s="5" t="n">
        <v>0.213666</v>
      </c>
      <c r="D3" s="5" t="n">
        <v>0.0263333333333333</v>
      </c>
      <c r="E3" s="1" t="n">
        <v>34000</v>
      </c>
      <c r="F3" s="1" t="n">
        <v>146183</v>
      </c>
      <c r="G3" s="1" t="n">
        <v>120487</v>
      </c>
      <c r="H3" s="1" t="n">
        <v>10.28</v>
      </c>
      <c r="I3" s="1" t="n">
        <v>3073.13028</v>
      </c>
      <c r="J3" s="1" t="n">
        <v>1532.60972</v>
      </c>
      <c r="K3" s="1" t="n">
        <v>32464</v>
      </c>
      <c r="L3" s="1" t="n">
        <v>149953</v>
      </c>
      <c r="M3" s="1" t="n">
        <v>141901</v>
      </c>
      <c r="N3" s="1" t="n">
        <f aca="false">SUM(K3:M3)</f>
        <v>324318</v>
      </c>
    </row>
    <row r="4" customFormat="false" ht="15.6" hidden="false" customHeight="false" outlineLevel="0" collapsed="false">
      <c r="A4" s="1" t="n">
        <v>2009</v>
      </c>
      <c r="B4" s="5" t="n">
        <v>0.520857889264864</v>
      </c>
      <c r="C4" s="5" t="n">
        <v>0.237056</v>
      </c>
      <c r="D4" s="5" t="n">
        <v>0.0383333333333333</v>
      </c>
      <c r="E4" s="1" t="n">
        <v>35477</v>
      </c>
      <c r="F4" s="1" t="n">
        <v>156958</v>
      </c>
      <c r="G4" s="1" t="n">
        <v>142918</v>
      </c>
      <c r="H4" s="1" t="n">
        <v>13.45</v>
      </c>
      <c r="I4" s="1" t="n">
        <v>3775.7</v>
      </c>
      <c r="J4" s="1" t="n">
        <v>2012.96</v>
      </c>
      <c r="K4" s="1" t="n">
        <v>33584</v>
      </c>
      <c r="L4" s="1" t="n">
        <v>160169</v>
      </c>
      <c r="M4" s="1" t="n">
        <v>160769</v>
      </c>
      <c r="N4" s="1" t="n">
        <f aca="false">SUM(K4:M4)</f>
        <v>354522</v>
      </c>
    </row>
    <row r="5" customFormat="false" ht="15.6" hidden="false" customHeight="false" outlineLevel="0" collapsed="false">
      <c r="A5" s="1" t="n">
        <v>2010</v>
      </c>
      <c r="B5" s="5" t="n">
        <v>0.585202264677631</v>
      </c>
      <c r="C5" s="5" t="n">
        <v>0.31977</v>
      </c>
      <c r="D5" s="5" t="n">
        <v>0.0673333333333333</v>
      </c>
      <c r="E5" s="1" t="n">
        <v>40497</v>
      </c>
      <c r="F5" s="1" t="n">
        <v>186481</v>
      </c>
      <c r="G5" s="1" t="n">
        <v>171005</v>
      </c>
      <c r="H5" s="1" t="n">
        <v>18.61</v>
      </c>
      <c r="I5" s="1" t="n">
        <v>4628.30629</v>
      </c>
      <c r="J5" s="1" t="n">
        <v>2416.08371</v>
      </c>
      <c r="K5" s="1" t="n">
        <v>38431</v>
      </c>
      <c r="L5" s="1" t="n">
        <v>191627</v>
      </c>
      <c r="M5" s="1" t="n">
        <v>189196</v>
      </c>
      <c r="N5" s="1" t="n">
        <f aca="false">SUM(K5:M5)</f>
        <v>419254</v>
      </c>
    </row>
    <row r="6" customFormat="false" ht="15.6" hidden="false" customHeight="false" outlineLevel="0" collapsed="false">
      <c r="A6" s="1" t="n">
        <v>2011</v>
      </c>
      <c r="B6" s="5" t="n">
        <v>0.661480164395691</v>
      </c>
      <c r="C6" s="5" t="n">
        <v>0.429097</v>
      </c>
      <c r="D6" s="5" t="n">
        <v>0.0943333333333333</v>
      </c>
      <c r="E6" s="1" t="n">
        <v>47712</v>
      </c>
      <c r="F6" s="1" t="n">
        <v>220592</v>
      </c>
      <c r="G6" s="1" t="n">
        <v>203260</v>
      </c>
      <c r="H6" s="1" t="n">
        <v>24.07</v>
      </c>
      <c r="I6" s="1" t="n">
        <v>5993.80545</v>
      </c>
      <c r="J6" s="1" t="n">
        <v>2669.12455</v>
      </c>
      <c r="K6" s="1" t="n">
        <v>44781</v>
      </c>
      <c r="L6" s="1" t="n">
        <v>227035</v>
      </c>
      <c r="M6" s="1" t="n">
        <v>223891</v>
      </c>
      <c r="N6" s="1" t="n">
        <f aca="false">SUM(K6:M6)</f>
        <v>495707</v>
      </c>
    </row>
    <row r="7" customFormat="false" ht="15.6" hidden="false" customHeight="false" outlineLevel="0" collapsed="false">
      <c r="A7" s="1" t="n">
        <v>2012</v>
      </c>
      <c r="B7" s="5" t="n">
        <v>0.710128469883174</v>
      </c>
      <c r="C7" s="5" t="n">
        <v>0.544566</v>
      </c>
      <c r="D7" s="5" t="n">
        <v>0.120333333333333</v>
      </c>
      <c r="E7" s="1" t="n">
        <v>52377</v>
      </c>
      <c r="F7" s="1" t="n">
        <v>235319</v>
      </c>
      <c r="G7" s="1" t="n">
        <v>231626</v>
      </c>
      <c r="H7" s="1" t="n">
        <v>31.89</v>
      </c>
      <c r="I7" s="1" t="n">
        <v>7200.64504</v>
      </c>
      <c r="J7" s="1" t="n">
        <v>3065.87496</v>
      </c>
      <c r="K7" s="1" t="n">
        <v>49085</v>
      </c>
      <c r="L7" s="1" t="n">
        <v>244639</v>
      </c>
      <c r="M7" s="3" t="n">
        <v>241281</v>
      </c>
      <c r="N7" s="1" t="n">
        <f aca="false">SUM(K7:M7)</f>
        <v>535005</v>
      </c>
    </row>
    <row r="8" customFormat="false" ht="15.6" hidden="false" customHeight="false" outlineLevel="0" collapsed="false">
      <c r="A8" s="1" t="n">
        <v>2013</v>
      </c>
      <c r="B8" s="5" t="n">
        <v>0.827325457311118</v>
      </c>
      <c r="C8" s="5" t="n">
        <v>0.685032</v>
      </c>
      <c r="D8" s="5" t="n">
        <v>0.150333333333333</v>
      </c>
      <c r="E8" s="1" t="n">
        <v>56957</v>
      </c>
      <c r="F8" s="1" t="n">
        <v>249684</v>
      </c>
      <c r="G8" s="1" t="n">
        <v>262204</v>
      </c>
      <c r="H8" s="1" t="n">
        <v>40.72</v>
      </c>
      <c r="I8" s="1" t="n">
        <v>8318.40048</v>
      </c>
      <c r="J8" s="1" t="n">
        <v>3487.47952</v>
      </c>
      <c r="K8" s="1" t="n">
        <v>53028</v>
      </c>
      <c r="L8" s="1" t="n">
        <v>261952</v>
      </c>
      <c r="M8" s="3" t="n">
        <v>262204</v>
      </c>
      <c r="N8" s="1" t="n">
        <f aca="false">SUM(K8:M8)</f>
        <v>577184</v>
      </c>
    </row>
    <row r="9" customFormat="false" ht="15.6" hidden="false" customHeight="false" outlineLevel="0" collapsed="false">
      <c r="A9" s="1" t="n">
        <v>2014</v>
      </c>
      <c r="B9" s="5" t="n">
        <v>0.881268233844038</v>
      </c>
      <c r="C9" s="5" t="n">
        <v>1.078162</v>
      </c>
      <c r="D9" s="5" t="n">
        <v>0.192666666666667</v>
      </c>
      <c r="E9" s="1" t="n">
        <v>58332</v>
      </c>
      <c r="F9" s="1" t="n">
        <v>271392</v>
      </c>
      <c r="G9" s="1" t="n">
        <v>306739</v>
      </c>
      <c r="H9" s="1" t="n">
        <v>48.33</v>
      </c>
      <c r="I9" s="1" t="n">
        <v>9254.2587</v>
      </c>
      <c r="J9" s="1" t="n">
        <v>3713.0413</v>
      </c>
      <c r="K9" s="1" t="n">
        <v>55626</v>
      </c>
      <c r="L9" s="1" t="n">
        <v>277283</v>
      </c>
      <c r="M9" s="3" t="n">
        <v>306739</v>
      </c>
      <c r="N9" s="1" t="n">
        <f aca="false">SUM(K9:M9)</f>
        <v>639648</v>
      </c>
    </row>
    <row r="10" customFormat="false" ht="15.6" hidden="false" customHeight="false" outlineLevel="0" collapsed="false">
      <c r="A10" s="1" t="n">
        <v>2015</v>
      </c>
      <c r="B10" s="5" t="n">
        <v>0.952105782334366</v>
      </c>
      <c r="C10" s="5" t="n">
        <v>1.192028</v>
      </c>
      <c r="D10" s="5" t="n">
        <v>0.215333333333333</v>
      </c>
      <c r="E10" s="1" t="n">
        <v>60863</v>
      </c>
      <c r="F10" s="1" t="n">
        <v>274278</v>
      </c>
      <c r="G10" s="1" t="n">
        <v>341567</v>
      </c>
      <c r="H10" s="1" t="n">
        <v>62.01</v>
      </c>
      <c r="I10" s="1" t="n">
        <v>10013.93298</v>
      </c>
      <c r="J10" s="1" t="n">
        <v>4093.93702</v>
      </c>
      <c r="K10" s="1" t="n">
        <v>57775</v>
      </c>
      <c r="L10" s="1" t="n">
        <v>281339</v>
      </c>
      <c r="M10" s="3" t="n">
        <v>335533</v>
      </c>
      <c r="N10" s="1" t="n">
        <f aca="false">SUM(K10:M10)</f>
        <v>674647</v>
      </c>
    </row>
    <row r="11" customFormat="false" ht="15.6" hidden="false" customHeight="false" outlineLevel="0" collapsed="false">
      <c r="A11" s="1" t="n">
        <v>2016</v>
      </c>
      <c r="B11" s="5" t="n">
        <v>0.998029469424349</v>
      </c>
      <c r="C11" s="5" t="n">
        <v>1.378678</v>
      </c>
      <c r="D11" s="5" t="n">
        <v>0.244333333333333</v>
      </c>
      <c r="E11" s="1" t="n">
        <v>63671</v>
      </c>
      <c r="F11" s="1" t="n">
        <v>296236</v>
      </c>
      <c r="G11" s="1" t="n">
        <v>384221</v>
      </c>
      <c r="H11" s="1" t="n">
        <v>75.67</v>
      </c>
      <c r="I11" s="1" t="n">
        <v>10944.65856</v>
      </c>
      <c r="J11" s="1" t="n">
        <v>4656.42144</v>
      </c>
      <c r="K11" s="1" t="n">
        <v>60139</v>
      </c>
      <c r="L11" s="1" t="n">
        <v>295428</v>
      </c>
      <c r="M11" s="3" t="n">
        <v>384221</v>
      </c>
      <c r="N11" s="1" t="n">
        <f aca="false">SUM(K11:M11)</f>
        <v>739788</v>
      </c>
    </row>
    <row r="12" customFormat="false" ht="15.6" hidden="false" customHeight="false" outlineLevel="0" collapsed="false">
      <c r="A12" s="1" t="n">
        <v>2017</v>
      </c>
      <c r="B12" s="5" t="n">
        <v>1.03921038145232</v>
      </c>
      <c r="C12" s="5" t="n">
        <v>1.495475</v>
      </c>
      <c r="D12" s="5" t="n">
        <v>0.264333333333333</v>
      </c>
      <c r="E12" s="1" t="n">
        <v>65468</v>
      </c>
      <c r="F12" s="1" t="n">
        <v>334623</v>
      </c>
      <c r="G12" s="1" t="n">
        <v>427032</v>
      </c>
      <c r="H12" s="1" t="n">
        <v>82.49</v>
      </c>
      <c r="I12" s="1" t="n">
        <v>12012.95885</v>
      </c>
      <c r="J12" s="1" t="n">
        <v>5510.68115</v>
      </c>
      <c r="K12" s="1" t="n">
        <v>62100</v>
      </c>
      <c r="L12" s="1" t="n">
        <v>331580</v>
      </c>
      <c r="M12" s="3" t="n">
        <v>423149</v>
      </c>
      <c r="N12" s="1" t="n">
        <f aca="false">SUM(K12:M12)</f>
        <v>816829</v>
      </c>
    </row>
    <row r="13" customFormat="false" ht="15.6" hidden="false" customHeight="false" outlineLevel="0" collapsed="false">
      <c r="A13" s="1" t="n">
        <v>2018</v>
      </c>
      <c r="B13" s="5" t="n">
        <v>1.07087617690242</v>
      </c>
      <c r="C13" s="5" t="n">
        <v>1.566356</v>
      </c>
      <c r="D13" s="5" t="n">
        <v>0.300666666666667</v>
      </c>
      <c r="E13" s="1" t="n">
        <v>64745</v>
      </c>
      <c r="F13" s="1" t="n">
        <v>364835</v>
      </c>
      <c r="G13" s="1" t="n">
        <v>489701</v>
      </c>
      <c r="H13" s="1" t="n">
        <v>88.1</v>
      </c>
      <c r="I13" s="1" t="n">
        <v>12954.82637</v>
      </c>
      <c r="J13" s="1" t="n">
        <v>6635.00363</v>
      </c>
      <c r="K13" s="1" t="n">
        <v>64745</v>
      </c>
      <c r="L13" s="1" t="n">
        <v>364835</v>
      </c>
      <c r="M13" s="3" t="n">
        <v>468079</v>
      </c>
      <c r="N13" s="1" t="n">
        <f aca="false">SUM(K13:M13)</f>
        <v>897659</v>
      </c>
    </row>
    <row r="14" customFormat="false" ht="15.6" hidden="false" customHeight="false" outlineLevel="0" collapsed="false">
      <c r="A14" s="1" t="n">
        <v>2019</v>
      </c>
      <c r="B14" s="5" t="n">
        <v>1.11366160102857</v>
      </c>
      <c r="C14" s="5" t="n">
        <v>1.623296</v>
      </c>
      <c r="D14" s="5" t="n">
        <v>0.317333333333333</v>
      </c>
      <c r="E14" s="1" t="n">
        <v>70467</v>
      </c>
      <c r="F14" s="1" t="n">
        <v>386165</v>
      </c>
      <c r="G14" s="1" t="n">
        <v>534233</v>
      </c>
      <c r="H14" s="1" t="n">
        <v>94.82</v>
      </c>
      <c r="I14" s="1" t="n">
        <v>13971.09894</v>
      </c>
      <c r="J14" s="1" t="n">
        <v>8077.68106</v>
      </c>
      <c r="K14" s="1" t="n">
        <v>70474</v>
      </c>
      <c r="L14" s="1" t="n">
        <v>379860</v>
      </c>
      <c r="M14" s="3" t="n">
        <v>509942</v>
      </c>
      <c r="N14" s="1" t="n">
        <f aca="false">SUM(K14:M14)</f>
        <v>960276</v>
      </c>
    </row>
    <row r="15" customFormat="false" ht="15.6" hidden="false" customHeight="false" outlineLevel="0" collapsed="false">
      <c r="A15" s="1" t="n">
        <v>2020</v>
      </c>
      <c r="B15" s="5" t="n">
        <v>1.14950766289308</v>
      </c>
      <c r="C15" s="5" t="n">
        <v>1.645096</v>
      </c>
      <c r="D15" s="5" t="n">
        <v>0.335333333333333</v>
      </c>
      <c r="E15" s="1" t="n">
        <v>77754</v>
      </c>
      <c r="F15" s="1" t="n">
        <v>384255</v>
      </c>
      <c r="G15" s="1" t="n">
        <v>553977</v>
      </c>
      <c r="H15" s="1" t="n">
        <v>97.43</v>
      </c>
      <c r="I15" s="1" t="n">
        <v>15271.29049</v>
      </c>
      <c r="J15" s="1" t="n">
        <v>9024.37951</v>
      </c>
      <c r="K15" s="1" t="n">
        <v>78031</v>
      </c>
      <c r="L15" s="1" t="n">
        <v>381986</v>
      </c>
      <c r="M15" s="3" t="n">
        <v>495002</v>
      </c>
      <c r="N15" s="1" t="n">
        <f aca="false">SUM(K15:M15)</f>
        <v>955019</v>
      </c>
    </row>
    <row r="16" customFormat="false" ht="15.6" hidden="false" customHeight="false" outlineLevel="0" collapsed="false">
      <c r="A16" s="1" t="n">
        <v>2021</v>
      </c>
      <c r="B16" s="5" t="n">
        <v>1.1908625940604</v>
      </c>
      <c r="C16" s="5" t="n">
        <v>1.698138</v>
      </c>
      <c r="D16" s="5" t="n">
        <v>0.346666666666667</v>
      </c>
      <c r="E16" s="1" t="n">
        <v>83086</v>
      </c>
      <c r="F16" s="1" t="n">
        <v>450904</v>
      </c>
      <c r="G16" s="1" t="n">
        <v>609680</v>
      </c>
      <c r="H16" s="1" t="n">
        <v>103.26</v>
      </c>
      <c r="I16" s="1" t="n">
        <v>17514.24613</v>
      </c>
      <c r="J16" s="1" t="n">
        <v>10338.79387</v>
      </c>
      <c r="K16" s="1" t="n">
        <v>83216</v>
      </c>
      <c r="L16" s="1" t="n">
        <v>447138</v>
      </c>
      <c r="M16" s="3" t="n">
        <v>604588</v>
      </c>
      <c r="N16" s="1" t="n">
        <f aca="false">SUM(K16:M16)</f>
        <v>1134942</v>
      </c>
    </row>
    <row r="17" customFormat="false" ht="15.6" hidden="false" customHeight="false" outlineLevel="0" collapsed="false">
      <c r="A17" s="1" t="n">
        <v>2022</v>
      </c>
      <c r="B17" s="5" t="n">
        <v>1.24168649015757</v>
      </c>
      <c r="C17" s="5" t="n">
        <v>1.737704</v>
      </c>
      <c r="D17" s="5" t="n">
        <v>0.367333333333333</v>
      </c>
      <c r="E17" s="1" t="n">
        <v>88345</v>
      </c>
      <c r="F17" s="1" t="n">
        <v>483164</v>
      </c>
      <c r="G17" s="1" t="n">
        <v>638698</v>
      </c>
      <c r="H17" s="1" t="n">
        <v>109.8</v>
      </c>
      <c r="I17" s="1" t="n">
        <v>19361.7617</v>
      </c>
      <c r="J17" s="1" t="n">
        <v>11311.3383</v>
      </c>
      <c r="K17" s="1" t="n">
        <v>88207</v>
      </c>
      <c r="L17" s="1" t="n">
        <v>467630</v>
      </c>
      <c r="M17" s="3" t="n">
        <v>618163</v>
      </c>
      <c r="N17" s="1" t="n">
        <f aca="false">SUM(K17:M17)</f>
        <v>1174000</v>
      </c>
    </row>
    <row r="18" customFormat="false" ht="15.6" hidden="false" customHeight="false" outlineLevel="0" collapsed="false">
      <c r="N18" s="1"/>
    </row>
    <row r="19" customFormat="false" ht="15.6" hidden="false" customHeight="false" outlineLevel="0" collapsed="false">
      <c r="N19" s="1"/>
    </row>
    <row r="20" customFormat="false" ht="15.6" hidden="false" customHeight="false" outlineLevel="0" collapsed="false">
      <c r="N20" s="1"/>
    </row>
    <row r="21" customFormat="false" ht="15.6" hidden="false" customHeight="false" outlineLevel="0" collapsed="false">
      <c r="N21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5.09"/>
    <col collapsed="false" customWidth="true" hidden="false" outlineLevel="0" max="4" min="3" style="1" width="15.09"/>
    <col collapsed="false" customWidth="true" hidden="false" outlineLevel="0" max="5" min="5" style="1" width="20.79"/>
    <col collapsed="false" customWidth="true" hidden="false" outlineLevel="0" max="6" min="6" style="1" width="15.09"/>
  </cols>
  <sheetData>
    <row r="1" customFormat="false" ht="15.6" hidden="false" customHeight="false" outlineLevel="0" collapsed="false">
      <c r="A1" s="1" t="s">
        <v>7</v>
      </c>
      <c r="B1" s="1" t="s">
        <v>21</v>
      </c>
      <c r="C1" s="1" t="s">
        <v>22</v>
      </c>
      <c r="D1" s="1" t="s">
        <v>23</v>
      </c>
      <c r="E1" s="1" t="s">
        <v>24</v>
      </c>
    </row>
    <row r="2" customFormat="false" ht="15.6" hidden="false" customHeight="false" outlineLevel="0" collapsed="false">
      <c r="A2" s="1" t="s">
        <v>25</v>
      </c>
      <c r="B2" s="1" t="n">
        <v>1.365</v>
      </c>
      <c r="C2" s="1" t="n">
        <v>0.427</v>
      </c>
      <c r="D2" s="1" t="n">
        <v>0.891</v>
      </c>
      <c r="E2" s="1" t="n">
        <v>1.033</v>
      </c>
    </row>
    <row r="3" customFormat="false" ht="15.6" hidden="false" customHeight="false" outlineLevel="0" collapsed="false">
      <c r="A3" s="1" t="s">
        <v>9</v>
      </c>
      <c r="B3" s="1" t="n">
        <v>1.738</v>
      </c>
      <c r="C3" s="1" t="n">
        <v>0.214</v>
      </c>
      <c r="D3" s="1" t="n">
        <v>1.056</v>
      </c>
      <c r="E3" s="1" t="n">
        <v>0.976</v>
      </c>
    </row>
    <row r="4" customFormat="false" ht="15.6" hidden="false" customHeight="false" outlineLevel="0" collapsed="false">
      <c r="A4" s="1" t="s">
        <v>10</v>
      </c>
      <c r="B4" s="1" t="n">
        <v>0.367</v>
      </c>
      <c r="C4" s="1" t="n">
        <v>0.026</v>
      </c>
      <c r="D4" s="1" t="n">
        <v>0.205</v>
      </c>
      <c r="E4" s="1" t="n">
        <v>1.019</v>
      </c>
    </row>
    <row r="5" customFormat="false" ht="15.6" hidden="false" customHeight="false" outlineLevel="0" collapsed="false">
      <c r="A5" s="1" t="s">
        <v>26</v>
      </c>
      <c r="B5" s="1" t="n">
        <v>3.792</v>
      </c>
      <c r="C5" s="1" t="n">
        <v>1.215</v>
      </c>
      <c r="D5" s="1" t="n">
        <v>1.876</v>
      </c>
      <c r="E5" s="1" t="n">
        <v>0.801</v>
      </c>
    </row>
    <row r="6" customFormat="false" ht="15.6" hidden="false" customHeight="false" outlineLevel="0" collapsed="false">
      <c r="A6" s="1" t="s">
        <v>27</v>
      </c>
      <c r="B6" s="1" t="n">
        <v>1.335</v>
      </c>
      <c r="C6" s="1" t="n">
        <v>0.269</v>
      </c>
      <c r="D6" s="1" t="n">
        <v>0.734</v>
      </c>
      <c r="E6" s="1" t="n">
        <v>1.161</v>
      </c>
    </row>
    <row r="7" customFormat="false" ht="15.6" hidden="false" customHeight="false" outlineLevel="0" collapsed="false">
      <c r="A7" s="1" t="s">
        <v>28</v>
      </c>
      <c r="B7" s="1" t="n">
        <v>1.847</v>
      </c>
      <c r="C7" s="1" t="n">
        <v>0.087</v>
      </c>
      <c r="D7" s="1" t="n">
        <v>1.202</v>
      </c>
      <c r="E7" s="1" t="n">
        <v>1.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7890625" defaultRowHeight="15.6" zeroHeight="false" outlineLevelRow="0" outlineLevelCol="0"/>
  <cols>
    <col collapsed="false" customWidth="true" hidden="false" outlineLevel="0" max="4" min="2" style="0" width="12.79"/>
    <col collapsed="false" customWidth="true" hidden="false" outlineLevel="0" max="6" min="6" style="0" width="11.89"/>
    <col collapsed="false" customWidth="true" hidden="false" outlineLevel="0" max="10" min="10" style="0" width="11.89"/>
    <col collapsed="false" customWidth="true" hidden="false" outlineLevel="0" max="12" min="11" style="0" width="9.5"/>
    <col collapsed="false" customWidth="true" hidden="false" outlineLevel="0" max="14" min="14" style="0" width="11.89"/>
    <col collapsed="false" customWidth="true" hidden="false" outlineLevel="0" max="16" min="15" style="0" width="9.5"/>
    <col collapsed="false" customWidth="true" hidden="false" outlineLevel="0" max="22" min="17" style="0" width="12.79"/>
  </cols>
  <sheetData>
    <row r="1" customFormat="false" ht="15.6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customFormat="false" ht="15.6" hidden="false" customHeight="false" outlineLevel="0" collapsed="false">
      <c r="A2" s="1" t="s">
        <v>7</v>
      </c>
      <c r="B2" s="1" t="s">
        <v>8</v>
      </c>
      <c r="C2" s="3" t="s">
        <v>29</v>
      </c>
      <c r="D2" s="3" t="s">
        <v>30</v>
      </c>
      <c r="E2" s="3" t="s">
        <v>31</v>
      </c>
      <c r="F2" s="3" t="s">
        <v>32</v>
      </c>
      <c r="G2" s="3" t="s">
        <v>33</v>
      </c>
      <c r="H2" s="3" t="s">
        <v>34</v>
      </c>
      <c r="I2" s="3" t="s">
        <v>35</v>
      </c>
      <c r="J2" s="3" t="s">
        <v>36</v>
      </c>
      <c r="K2" s="3" t="s">
        <v>37</v>
      </c>
      <c r="L2" s="3" t="s">
        <v>38</v>
      </c>
      <c r="M2" s="3" t="s">
        <v>39</v>
      </c>
      <c r="N2" s="3" t="s">
        <v>40</v>
      </c>
      <c r="O2" s="3" t="s">
        <v>41</v>
      </c>
      <c r="P2" s="3" t="s">
        <v>42</v>
      </c>
      <c r="Q2" s="3" t="s">
        <v>43</v>
      </c>
      <c r="R2" s="3" t="s">
        <v>44</v>
      </c>
      <c r="S2" s="3" t="s">
        <v>45</v>
      </c>
      <c r="T2" s="3" t="s">
        <v>46</v>
      </c>
      <c r="U2" s="3" t="s">
        <v>47</v>
      </c>
      <c r="V2" s="3" t="s">
        <v>48</v>
      </c>
    </row>
    <row r="3" customFormat="false" ht="15.6" hidden="false" customHeight="false" outlineLevel="0" collapsed="false">
      <c r="A3" s="1" t="n">
        <v>2008</v>
      </c>
      <c r="B3" s="1" t="n">
        <f aca="false">C3*D3</f>
        <v>0.426999101623998</v>
      </c>
      <c r="C3" s="1" t="n">
        <v>1.37447132</v>
      </c>
      <c r="D3" s="1" t="n">
        <f aca="false">Q3*T3+R3*U3+S3*V3</f>
        <v>0.31066424989064</v>
      </c>
      <c r="E3" s="1" t="n">
        <v>29923</v>
      </c>
      <c r="F3" s="1" t="n">
        <v>28890</v>
      </c>
      <c r="G3" s="1" t="n">
        <v>32464.1</v>
      </c>
      <c r="H3" s="1" t="n">
        <v>33583.8</v>
      </c>
      <c r="I3" s="1" t="n">
        <v>20553</v>
      </c>
      <c r="J3" s="1" t="n">
        <v>21080</v>
      </c>
      <c r="K3" s="1" t="n">
        <v>149952.9</v>
      </c>
      <c r="L3" s="1" t="n">
        <v>160168.8</v>
      </c>
      <c r="M3" s="1" t="n">
        <v>25087</v>
      </c>
      <c r="N3" s="1" t="n">
        <v>25857</v>
      </c>
      <c r="O3" s="1" t="n">
        <v>141900.7</v>
      </c>
      <c r="P3" s="1" t="n">
        <v>160769</v>
      </c>
      <c r="Q3" s="1" t="n">
        <f aca="false">E3/(E3+I3+M3)</f>
        <v>0.396000688167489</v>
      </c>
      <c r="R3" s="1" t="n">
        <f aca="false">I3/(E3+I3+M3)</f>
        <v>0.271998200177335</v>
      </c>
      <c r="S3" s="1" t="n">
        <f aca="false">M3/(E3+I3+M3)</f>
        <v>0.332001111655175</v>
      </c>
      <c r="T3" s="1" t="n">
        <f aca="false">G3/(G3+K3+O3)</f>
        <v>0.100099686202757</v>
      </c>
      <c r="U3" s="0" t="n">
        <f aca="false">K3/(G3+K3+O3)</f>
        <v>0.462364218789169</v>
      </c>
      <c r="V3" s="0" t="n">
        <f aca="false">O3/(G3+K3+O3)</f>
        <v>0.437536095008074</v>
      </c>
    </row>
    <row r="4" customFormat="false" ht="15.6" hidden="false" customHeight="false" outlineLevel="0" collapsed="false">
      <c r="A4" s="1" t="n">
        <v>2009</v>
      </c>
      <c r="B4" s="1" t="n">
        <f aca="false">C4*D4</f>
        <v>0.520857889264864</v>
      </c>
      <c r="C4" s="1" t="n">
        <v>1.64658094</v>
      </c>
      <c r="D4" s="1" t="n">
        <f aca="false">Q4*T4+R4*U4+S4*V4</f>
        <v>0.316326927278087</v>
      </c>
      <c r="E4" s="1" t="n">
        <v>28890</v>
      </c>
      <c r="F4" s="1" t="n">
        <v>27931</v>
      </c>
      <c r="G4" s="1" t="n">
        <v>33583.8</v>
      </c>
      <c r="H4" s="1" t="n">
        <v>38430.8</v>
      </c>
      <c r="I4" s="1" t="n">
        <v>21080</v>
      </c>
      <c r="J4" s="1" t="n">
        <v>21842</v>
      </c>
      <c r="K4" s="1" t="n">
        <v>160168.8</v>
      </c>
      <c r="L4" s="1" t="n">
        <v>191626.5</v>
      </c>
      <c r="M4" s="1" t="n">
        <v>25857</v>
      </c>
      <c r="N4" s="1" t="n">
        <v>26332</v>
      </c>
      <c r="O4" s="1" t="n">
        <v>160769</v>
      </c>
      <c r="P4" s="1" t="n">
        <v>189195.9</v>
      </c>
      <c r="Q4" s="1" t="n">
        <f aca="false">E4/(E4+I4+M4)</f>
        <v>0.38099885265143</v>
      </c>
      <c r="R4" s="1" t="n">
        <f aca="false">I4/(E4+I4+M4)</f>
        <v>0.278001239663972</v>
      </c>
      <c r="S4" s="1" t="n">
        <f aca="false">M4/(E4+I4+M4)</f>
        <v>0.340999907684598</v>
      </c>
      <c r="T4" s="1" t="n">
        <f aca="false">G4/(G4+K4+O4)</f>
        <v>0.0947299120843413</v>
      </c>
      <c r="U4" s="0" t="n">
        <f aca="false">K4/(G4+K4+O4)</f>
        <v>0.451788551106618</v>
      </c>
      <c r="V4" s="0" t="n">
        <f aca="false">O4/(G4+K4+O4)</f>
        <v>0.453481536809041</v>
      </c>
    </row>
    <row r="5" customFormat="false" ht="15.6" hidden="false" customHeight="false" outlineLevel="0" collapsed="false">
      <c r="A5" s="1" t="n">
        <v>2010</v>
      </c>
      <c r="B5" s="1" t="n">
        <f aca="false">C5*D5</f>
        <v>0.585202264677631</v>
      </c>
      <c r="C5" s="1" t="n">
        <v>1.82331082</v>
      </c>
      <c r="D5" s="1" t="n">
        <f aca="false">Q5*T5+R5*U5+S5*V5</f>
        <v>0.32095584486118</v>
      </c>
      <c r="E5" s="1" t="n">
        <v>27931</v>
      </c>
      <c r="F5" s="1" t="n">
        <v>26472</v>
      </c>
      <c r="G5" s="1" t="n">
        <v>38430.8</v>
      </c>
      <c r="H5" s="1" t="n">
        <v>44781.5</v>
      </c>
      <c r="I5" s="1" t="n">
        <v>21842</v>
      </c>
      <c r="J5" s="1" t="n">
        <v>22539</v>
      </c>
      <c r="K5" s="1" t="n">
        <v>191626.5</v>
      </c>
      <c r="L5" s="1" t="n">
        <v>227035.1</v>
      </c>
      <c r="M5" s="1" t="n">
        <v>26332</v>
      </c>
      <c r="N5" s="1" t="n">
        <v>27185</v>
      </c>
      <c r="O5" s="1" t="n">
        <v>189195.9</v>
      </c>
      <c r="P5" s="1" t="n">
        <v>223891</v>
      </c>
      <c r="Q5" s="1" t="n">
        <f aca="false">E5/(E5+I5+M5)</f>
        <v>0.367006109979633</v>
      </c>
      <c r="R5" s="1" t="n">
        <f aca="false">I5/(E5+I5+M5)</f>
        <v>0.286998226134945</v>
      </c>
      <c r="S5" s="1" t="n">
        <f aca="false">M5/(E5+I5+M5)</f>
        <v>0.345995663885421</v>
      </c>
      <c r="T5" s="1" t="n">
        <f aca="false">G5/(G5+K5+O5)</f>
        <v>0.091664893672845</v>
      </c>
      <c r="U5" s="0" t="n">
        <f aca="false">K5/(G5+K5+O5)</f>
        <v>0.457066278802404</v>
      </c>
      <c r="V5" s="0" t="n">
        <f aca="false">O5/(G5+K5+O5)</f>
        <v>0.451268827524751</v>
      </c>
    </row>
    <row r="6" customFormat="false" ht="15.6" hidden="false" customHeight="false" outlineLevel="0" collapsed="false">
      <c r="A6" s="1" t="n">
        <v>2011</v>
      </c>
      <c r="B6" s="1" t="n">
        <f aca="false">C6*D6</f>
        <v>0.661480164395691</v>
      </c>
      <c r="C6" s="1" t="n">
        <v>2.01667368</v>
      </c>
      <c r="D6" s="1" t="n">
        <f aca="false">Q6*T6+R6*U6+S6*V6</f>
        <v>0.328005552388471</v>
      </c>
      <c r="E6" s="1" t="n">
        <v>26472</v>
      </c>
      <c r="F6" s="1" t="n">
        <v>25535</v>
      </c>
      <c r="G6" s="1" t="n">
        <v>44781.5</v>
      </c>
      <c r="H6" s="1" t="n">
        <v>49084.6</v>
      </c>
      <c r="I6" s="1" t="n">
        <v>22539</v>
      </c>
      <c r="J6" s="1" t="n">
        <v>23226</v>
      </c>
      <c r="K6" s="1" t="n">
        <v>227035.1</v>
      </c>
      <c r="L6" s="1" t="n">
        <v>244639.1</v>
      </c>
      <c r="M6" s="1" t="n">
        <v>27185</v>
      </c>
      <c r="N6" s="1" t="n">
        <v>27493</v>
      </c>
      <c r="O6" s="1" t="n">
        <v>223891</v>
      </c>
      <c r="P6" s="1" t="n">
        <v>253786.9</v>
      </c>
      <c r="Q6" s="1" t="n">
        <f aca="false">E6/(E6+I6+M6)</f>
        <v>0.347419812063625</v>
      </c>
      <c r="R6" s="1" t="n">
        <f aca="false">I6/(E6+I6+M6)</f>
        <v>0.295802929287627</v>
      </c>
      <c r="S6" s="1" t="n">
        <f aca="false">M6/(E6+I6+M6)</f>
        <v>0.356777258648748</v>
      </c>
      <c r="T6" s="1" t="n">
        <f aca="false">G6/(G6+K6+O6)</f>
        <v>0.0903385382834558</v>
      </c>
      <c r="U6" s="0" t="n">
        <f aca="false">K6/(G6+K6+O6)</f>
        <v>0.458002056050785</v>
      </c>
      <c r="V6" s="0" t="n">
        <f aca="false">O6/(G6+K6+O6)</f>
        <v>0.451659405665759</v>
      </c>
    </row>
    <row r="7" customFormat="false" ht="15.6" hidden="false" customHeight="false" outlineLevel="0" collapsed="false">
      <c r="A7" s="1" t="n">
        <v>2012</v>
      </c>
      <c r="B7" s="1" t="n">
        <f aca="false">C7*D7</f>
        <v>0.710128469883174</v>
      </c>
      <c r="C7" s="1" t="n">
        <v>2.13098232</v>
      </c>
      <c r="D7" s="1" t="n">
        <f aca="false">Q7*T7+R7*U7+S7*V7</f>
        <v>0.333239963193676</v>
      </c>
      <c r="E7" s="1" t="n">
        <v>25535</v>
      </c>
      <c r="F7" s="1" t="n">
        <v>23838</v>
      </c>
      <c r="G7" s="1" t="n">
        <v>49084.6</v>
      </c>
      <c r="H7" s="1" t="n">
        <v>53028.1</v>
      </c>
      <c r="I7" s="1" t="n">
        <v>23226</v>
      </c>
      <c r="J7" s="1" t="n">
        <v>23142</v>
      </c>
      <c r="K7" s="1" t="n">
        <v>244639.1</v>
      </c>
      <c r="L7" s="1" t="n">
        <v>261951.6</v>
      </c>
      <c r="M7" s="1" t="n">
        <v>27493</v>
      </c>
      <c r="N7" s="1" t="n">
        <v>29321</v>
      </c>
      <c r="O7" s="1" t="n">
        <v>253786.9</v>
      </c>
      <c r="P7" s="1" t="n">
        <v>288680.7</v>
      </c>
      <c r="Q7" s="1" t="n">
        <f aca="false">E7/(E7+I7+M7)</f>
        <v>0.334867679072573</v>
      </c>
      <c r="R7" s="1" t="n">
        <f aca="false">I7/(E7+I7+M7)</f>
        <v>0.304587300338343</v>
      </c>
      <c r="S7" s="1" t="n">
        <f aca="false">M7/(E7+I7+M7)</f>
        <v>0.360545020589084</v>
      </c>
      <c r="T7" s="1" t="n">
        <f aca="false">G7/(G7+K7+O7)</f>
        <v>0.0896505017437105</v>
      </c>
      <c r="U7" s="0" t="n">
        <f aca="false">K7/(G7+K7+O7)</f>
        <v>0.446820755616421</v>
      </c>
      <c r="V7" s="0" t="n">
        <f aca="false">O7/(G7+K7+O7)</f>
        <v>0.463528742639869</v>
      </c>
    </row>
    <row r="8" customFormat="false" ht="15.6" hidden="false" customHeight="false" outlineLevel="0" collapsed="false">
      <c r="A8" s="1" t="n">
        <v>2013</v>
      </c>
      <c r="B8" s="1" t="n">
        <f aca="false">C8*D8</f>
        <v>0.827325457311118</v>
      </c>
      <c r="C8" s="1" t="n">
        <v>2.41324476</v>
      </c>
      <c r="D8" s="1" t="n">
        <f aca="false">Q8*T8+R8*U8+S8*V8</f>
        <v>0.342826998331955</v>
      </c>
      <c r="E8" s="1" t="n">
        <v>23838</v>
      </c>
      <c r="F8" s="1" t="n">
        <v>22372</v>
      </c>
      <c r="G8" s="1" t="n">
        <v>53028.1</v>
      </c>
      <c r="H8" s="1" t="n">
        <v>55626.3</v>
      </c>
      <c r="I8" s="1" t="n">
        <v>23142</v>
      </c>
      <c r="J8" s="1" t="n">
        <v>23057</v>
      </c>
      <c r="K8" s="1" t="n">
        <v>261951.6</v>
      </c>
      <c r="L8" s="1" t="n">
        <v>277282.8</v>
      </c>
      <c r="M8" s="1" t="n">
        <v>29321</v>
      </c>
      <c r="N8" s="1" t="n">
        <v>30920</v>
      </c>
      <c r="O8" s="1" t="n">
        <v>288680.7</v>
      </c>
      <c r="P8" s="1" t="n">
        <v>322873.8</v>
      </c>
      <c r="Q8" s="1" t="n">
        <f aca="false">E8/(E8+I8+M8)</f>
        <v>0.312420544946986</v>
      </c>
      <c r="R8" s="1" t="n">
        <f aca="false">I8/(E8+I8+M8)</f>
        <v>0.303298777211308</v>
      </c>
      <c r="S8" s="1" t="n">
        <f aca="false">M8/(E8+I8+M8)</f>
        <v>0.384280677841706</v>
      </c>
      <c r="T8" s="1" t="n">
        <f aca="false">G8/(G8+K8+O8)</f>
        <v>0.0878442581292395</v>
      </c>
      <c r="U8" s="0" t="n">
        <f aca="false">K8/(G8+K8+O8)</f>
        <v>0.433938684730686</v>
      </c>
      <c r="V8" s="0" t="n">
        <f aca="false">O8/(G8+K8+O8)</f>
        <v>0.478217057140074</v>
      </c>
    </row>
    <row r="9" customFormat="false" ht="15.6" hidden="false" customHeight="false" outlineLevel="0" collapsed="false">
      <c r="A9" s="1" t="n">
        <v>2014</v>
      </c>
      <c r="B9" s="1" t="n">
        <f aca="false">C9*D9</f>
        <v>0.881268233844038</v>
      </c>
      <c r="C9" s="1" t="n">
        <v>2.50403298</v>
      </c>
      <c r="D9" s="1" t="n">
        <f aca="false">Q9*T9+R9*U9+S9*V9</f>
        <v>0.351939547475145</v>
      </c>
      <c r="E9" s="1" t="n">
        <v>22372</v>
      </c>
      <c r="F9" s="1" t="n">
        <v>21418</v>
      </c>
      <c r="G9" s="1" t="n">
        <v>55626.3</v>
      </c>
      <c r="H9" s="1" t="n">
        <v>57774.6</v>
      </c>
      <c r="I9" s="1" t="n">
        <v>23057</v>
      </c>
      <c r="J9" s="1" t="n">
        <v>22644</v>
      </c>
      <c r="K9" s="1" t="n">
        <v>277282.8</v>
      </c>
      <c r="L9" s="1" t="n">
        <v>281338.9</v>
      </c>
      <c r="M9" s="1" t="n">
        <v>30920</v>
      </c>
      <c r="N9" s="1" t="n">
        <v>32258</v>
      </c>
      <c r="O9" s="1" t="n">
        <v>322873.8</v>
      </c>
      <c r="P9" s="1" t="n">
        <v>363397.9</v>
      </c>
      <c r="Q9" s="1" t="n">
        <f aca="false">E9/(E9+I9+M9)</f>
        <v>0.29302282937563</v>
      </c>
      <c r="R9" s="1" t="n">
        <f aca="false">I9/(E9+I9+M9)</f>
        <v>0.301994787096098</v>
      </c>
      <c r="S9" s="1" t="n">
        <f aca="false">M9/(E9+I9+M9)</f>
        <v>0.404982383528272</v>
      </c>
      <c r="T9" s="1" t="n">
        <f aca="false">G9/(G9+K9+O9)</f>
        <v>0.0848242611998575</v>
      </c>
      <c r="U9" s="0" t="n">
        <f aca="false">K9/(G9+K9+O9)</f>
        <v>0.422827127697291</v>
      </c>
      <c r="V9" s="0" t="n">
        <f aca="false">O9/(G9+K9+O9)</f>
        <v>0.492348611102851</v>
      </c>
    </row>
    <row r="10" customFormat="false" ht="15.6" hidden="false" customHeight="false" outlineLevel="0" collapsed="false">
      <c r="A10" s="1" t="n">
        <v>2015</v>
      </c>
      <c r="B10" s="1" t="n">
        <f aca="false">C10*D10</f>
        <v>0.952105782334366</v>
      </c>
      <c r="C10" s="1" t="n">
        <v>2.64078392</v>
      </c>
      <c r="D10" s="1" t="n">
        <f aca="false">Q10*T10+R10*U10+S10*V10</f>
        <v>0.36053907141875</v>
      </c>
      <c r="E10" s="1" t="n">
        <v>21418</v>
      </c>
      <c r="F10" s="1" t="n">
        <v>20908</v>
      </c>
      <c r="G10" s="1" t="n">
        <v>57774.6</v>
      </c>
      <c r="H10" s="1" t="n">
        <v>60139.2</v>
      </c>
      <c r="I10" s="1" t="n">
        <v>22644</v>
      </c>
      <c r="J10" s="1" t="n">
        <v>22295</v>
      </c>
      <c r="K10" s="1" t="n">
        <v>281338.9</v>
      </c>
      <c r="L10" s="1" t="n">
        <v>295427.8</v>
      </c>
      <c r="M10" s="1" t="n">
        <v>32258</v>
      </c>
      <c r="N10" s="1" t="n">
        <v>33042</v>
      </c>
      <c r="O10" s="1" t="n">
        <v>363397.9</v>
      </c>
      <c r="P10" s="1" t="n">
        <v>405626</v>
      </c>
      <c r="Q10" s="1" t="n">
        <f aca="false">E10/(E10+I10+M10)</f>
        <v>0.280634171907757</v>
      </c>
      <c r="R10" s="1" t="n">
        <f aca="false">I10/(E10+I10+M10)</f>
        <v>0.296698113207547</v>
      </c>
      <c r="S10" s="1" t="n">
        <f aca="false">M10/(E10+I10+M10)</f>
        <v>0.422667714884696</v>
      </c>
      <c r="T10" s="1" t="n">
        <f aca="false">G10/(G10+K10+O10)</f>
        <v>0.0822400889152831</v>
      </c>
      <c r="U10" s="0" t="n">
        <f aca="false">K10/(G10+K10+O10)</f>
        <v>0.40047592110249</v>
      </c>
      <c r="V10" s="0" t="n">
        <f aca="false">O10/(G10+K10+O10)</f>
        <v>0.517283989982227</v>
      </c>
    </row>
    <row r="11" customFormat="false" ht="15.6" hidden="false" customHeight="false" outlineLevel="0" collapsed="false">
      <c r="A11" s="1" t="n">
        <v>2016</v>
      </c>
      <c r="B11" s="1" t="n">
        <f aca="false">C11*D11</f>
        <v>0.998029469424349</v>
      </c>
      <c r="C11" s="1" t="n">
        <v>2.72620875</v>
      </c>
      <c r="D11" s="1" t="n">
        <f aca="false">Q11*T11+R11*U11+S11*V11</f>
        <v>0.366086958463598</v>
      </c>
      <c r="E11" s="1" t="n">
        <v>20908</v>
      </c>
      <c r="F11" s="1" t="n">
        <v>20295</v>
      </c>
      <c r="G11" s="1" t="n">
        <v>60139.2</v>
      </c>
      <c r="H11" s="1" t="n">
        <v>62099.5</v>
      </c>
      <c r="I11" s="1" t="n">
        <v>22295</v>
      </c>
      <c r="J11" s="1" t="n">
        <v>21762</v>
      </c>
      <c r="K11" s="1" t="n">
        <v>295427.8</v>
      </c>
      <c r="L11" s="1" t="n">
        <v>331580.5</v>
      </c>
      <c r="M11" s="1" t="n">
        <v>33042</v>
      </c>
      <c r="N11" s="1" t="n">
        <v>34001</v>
      </c>
      <c r="O11" s="1" t="n">
        <v>405626</v>
      </c>
      <c r="P11" s="1" t="n">
        <v>453702.9</v>
      </c>
      <c r="Q11" s="1" t="n">
        <f aca="false">E11/(E11+I11+M11)</f>
        <v>0.274221260410519</v>
      </c>
      <c r="R11" s="1" t="n">
        <f aca="false">I11/(E11+I11+M11)</f>
        <v>0.292412617220801</v>
      </c>
      <c r="S11" s="1" t="n">
        <f aca="false">M11/(E11+I11+M11)</f>
        <v>0.43336612236868</v>
      </c>
      <c r="T11" s="1" t="n">
        <f aca="false">G11/(G11+K11+O11)</f>
        <v>0.0790065068911564</v>
      </c>
      <c r="U11" s="0" t="n">
        <f aca="false">K11/(G11+K11+O11)</f>
        <v>0.388111556464655</v>
      </c>
      <c r="V11" s="0" t="n">
        <f aca="false">O11/(G11+K11+O11)</f>
        <v>0.532881936644189</v>
      </c>
    </row>
    <row r="12" customFormat="false" ht="15.6" hidden="false" customHeight="false" outlineLevel="0" collapsed="false">
      <c r="A12" s="1" t="n">
        <v>2017</v>
      </c>
      <c r="B12" s="1" t="n">
        <f aca="false">C12*D12</f>
        <v>1.03921038145232</v>
      </c>
      <c r="C12" s="1" t="n">
        <v>2.80210527</v>
      </c>
      <c r="D12" s="1" t="n">
        <f aca="false">Q12*T12+R12*U12+S12*V12</f>
        <v>0.370867715991384</v>
      </c>
      <c r="E12" s="1" t="n">
        <v>20295</v>
      </c>
      <c r="F12" s="1" t="n">
        <v>19515</v>
      </c>
      <c r="G12" s="1" t="n">
        <v>62099.5</v>
      </c>
      <c r="H12" s="1" t="n">
        <v>64745.2</v>
      </c>
      <c r="I12" s="1" t="n">
        <v>21762</v>
      </c>
      <c r="J12" s="1" t="n">
        <v>21356</v>
      </c>
      <c r="K12" s="1" t="n">
        <v>331580.5</v>
      </c>
      <c r="L12" s="1" t="n">
        <v>364835.2</v>
      </c>
      <c r="M12" s="1" t="n">
        <v>34001</v>
      </c>
      <c r="N12" s="1" t="n">
        <v>34911</v>
      </c>
      <c r="O12" s="1" t="n">
        <v>453702.9</v>
      </c>
      <c r="P12" s="1" t="n">
        <v>506429.8</v>
      </c>
      <c r="Q12" s="1" t="n">
        <f aca="false">E12/(E12+I12+M12)</f>
        <v>0.266835835809514</v>
      </c>
      <c r="R12" s="1" t="n">
        <f aca="false">I12/(E12+I12+M12)</f>
        <v>0.286123747666255</v>
      </c>
      <c r="S12" s="1" t="n">
        <f aca="false">M12/(E12+I12+M12)</f>
        <v>0.447040416524232</v>
      </c>
      <c r="T12" s="1" t="n">
        <f aca="false">G12/(G12+K12+O12)</f>
        <v>0.0732838720252674</v>
      </c>
      <c r="U12" s="0" t="n">
        <f aca="false">K12/(G12+K12+O12)</f>
        <v>0.391299494006783</v>
      </c>
      <c r="V12" s="0" t="n">
        <f aca="false">O12/(G12+K12+O12)</f>
        <v>0.53541663396795</v>
      </c>
    </row>
    <row r="13" customFormat="false" ht="15.6" hidden="false" customHeight="false" outlineLevel="0" collapsed="false">
      <c r="A13" s="1" t="n">
        <v>2018</v>
      </c>
      <c r="B13" s="1" t="n">
        <f aca="false">C13*D13</f>
        <v>1.07087617690242</v>
      </c>
      <c r="C13" s="1" t="n">
        <v>2.84123684</v>
      </c>
      <c r="D13" s="1" t="n">
        <f aca="false">Q13*T13+R13*U13+S13*V13</f>
        <v>0.37690493162211</v>
      </c>
      <c r="E13" s="1" t="n">
        <v>19515</v>
      </c>
      <c r="F13" s="1" t="n">
        <v>18652</v>
      </c>
      <c r="G13" s="1" t="n">
        <v>64745.2</v>
      </c>
      <c r="H13" s="1" t="n">
        <v>70473.6</v>
      </c>
      <c r="I13" s="1" t="n">
        <v>21356</v>
      </c>
      <c r="J13" s="1" t="n">
        <v>21234</v>
      </c>
      <c r="K13" s="1" t="n">
        <v>364835.2</v>
      </c>
      <c r="L13" s="1" t="n">
        <v>379860</v>
      </c>
      <c r="M13" s="1" t="n">
        <v>34911</v>
      </c>
      <c r="N13" s="1" t="n">
        <v>35561</v>
      </c>
      <c r="O13" s="1" t="n">
        <v>506429.8</v>
      </c>
      <c r="P13" s="1" t="n">
        <v>555538.9</v>
      </c>
      <c r="Q13" s="1" t="n">
        <f aca="false">E13/(E13+I13+M13)</f>
        <v>0.25751497717136</v>
      </c>
      <c r="R13" s="1" t="n">
        <f aca="false">I13/(E13+I13+M13)</f>
        <v>0.281808344989575</v>
      </c>
      <c r="S13" s="1" t="n">
        <f aca="false">M13/(E13+I13+M13)</f>
        <v>0.460676677839065</v>
      </c>
      <c r="T13" s="1" t="n">
        <f aca="false">G13/(G13+K13+O13)</f>
        <v>0.0691714684305791</v>
      </c>
      <c r="U13" s="0" t="n">
        <f aca="false">K13/(G13+K13+O13)</f>
        <v>0.389776949011881</v>
      </c>
      <c r="V13" s="0" t="n">
        <f aca="false">O13/(G13+K13+O13)</f>
        <v>0.541051582557541</v>
      </c>
    </row>
    <row r="14" customFormat="false" ht="15.6" hidden="false" customHeight="false" outlineLevel="0" collapsed="false">
      <c r="A14" s="1" t="n">
        <v>2019</v>
      </c>
      <c r="B14" s="1" t="n">
        <f aca="false">C14*D14</f>
        <v>1.11366160102857</v>
      </c>
      <c r="C14" s="1" t="n">
        <v>2.90074216</v>
      </c>
      <c r="D14" s="1" t="n">
        <f aca="false">Q14*T14+R14*U14+S14*V14</f>
        <v>0.383922989221686</v>
      </c>
      <c r="E14" s="1" t="n">
        <v>18652</v>
      </c>
      <c r="F14" s="1" t="n">
        <v>17715</v>
      </c>
      <c r="G14" s="1" t="n">
        <v>70473.6</v>
      </c>
      <c r="H14" s="1" t="n">
        <v>78030.9</v>
      </c>
      <c r="I14" s="1" t="n">
        <v>21234</v>
      </c>
      <c r="J14" s="1" t="n">
        <v>21543</v>
      </c>
      <c r="K14" s="1" t="n">
        <v>379860</v>
      </c>
      <c r="L14" s="1" t="n">
        <v>381985.8</v>
      </c>
      <c r="M14" s="1" t="n">
        <v>35561</v>
      </c>
      <c r="N14" s="1" t="n">
        <v>35806</v>
      </c>
      <c r="O14" s="1" t="n">
        <v>555538.9</v>
      </c>
      <c r="P14" s="1" t="n">
        <v>574850.9</v>
      </c>
      <c r="Q14" s="1" t="n">
        <f aca="false">E14/(E14+I14+M14)</f>
        <v>0.247219902713163</v>
      </c>
      <c r="R14" s="1" t="n">
        <f aca="false">I14/(E14+I14+M14)</f>
        <v>0.281442602091534</v>
      </c>
      <c r="S14" s="1" t="n">
        <f aca="false">M14/(E14+I14+M14)</f>
        <v>0.471337495195303</v>
      </c>
      <c r="T14" s="1" t="n">
        <f aca="false">G14/(G14+K14+O14)</f>
        <v>0.070062159965602</v>
      </c>
      <c r="U14" s="0" t="n">
        <f aca="false">K14/(G14+K14+O14)</f>
        <v>0.377642295618978</v>
      </c>
      <c r="V14" s="0" t="n">
        <f aca="false">O14/(G14+K14+O14)</f>
        <v>0.552295544415421</v>
      </c>
    </row>
    <row r="15" customFormat="false" ht="15.6" hidden="false" customHeight="false" outlineLevel="0" collapsed="false">
      <c r="A15" s="1" t="n">
        <v>2020</v>
      </c>
      <c r="B15" s="1" t="n">
        <f aca="false">C15*D15</f>
        <v>1.14950766289308</v>
      </c>
      <c r="C15" s="1" t="n">
        <v>2.95733021</v>
      </c>
      <c r="D15" s="1" t="n">
        <f aca="false">Q15*T15+R15*U15+S15*V15</f>
        <v>0.388697771728739</v>
      </c>
      <c r="E15" s="1" t="n">
        <v>17715</v>
      </c>
      <c r="F15" s="1" t="n">
        <v>17072</v>
      </c>
      <c r="G15" s="1" t="n">
        <v>78030.9</v>
      </c>
      <c r="H15" s="1" t="n">
        <v>83216.5</v>
      </c>
      <c r="I15" s="1" t="n">
        <v>21543</v>
      </c>
      <c r="J15" s="1" t="n">
        <v>21712</v>
      </c>
      <c r="K15" s="1" t="n">
        <v>381985.8</v>
      </c>
      <c r="L15" s="1" t="n">
        <v>447138.2</v>
      </c>
      <c r="M15" s="1" t="n">
        <v>35806</v>
      </c>
      <c r="N15" s="1" t="n">
        <v>35868</v>
      </c>
      <c r="O15" s="1" t="n">
        <v>574850.9</v>
      </c>
      <c r="P15" s="1" t="n">
        <v>643468.4</v>
      </c>
      <c r="Q15" s="1" t="n">
        <f aca="false">E15/(E15+I15+M15)</f>
        <v>0.235998614515613</v>
      </c>
      <c r="R15" s="1" t="n">
        <f aca="false">I15/(E15+I15+M15)</f>
        <v>0.286995097516786</v>
      </c>
      <c r="S15" s="1" t="n">
        <f aca="false">M15/(E15+I15+M15)</f>
        <v>0.477006287967601</v>
      </c>
      <c r="T15" s="1" t="n">
        <f aca="false">G15/(G15+K15+O15)</f>
        <v>0.0754018195177818</v>
      </c>
      <c r="U15" s="0" t="n">
        <f aca="false">K15/(G15+K15+O15)</f>
        <v>0.369115624066306</v>
      </c>
      <c r="V15" s="0" t="n">
        <f aca="false">O15/(G15+K15+O15)</f>
        <v>0.555482556415913</v>
      </c>
    </row>
    <row r="16" customFormat="false" ht="15.6" hidden="false" customHeight="false" outlineLevel="0" collapsed="false">
      <c r="A16" s="1" t="n">
        <v>2021</v>
      </c>
      <c r="B16" s="1" t="n">
        <f aca="false">C16*D16</f>
        <v>1.1908625940604</v>
      </c>
      <c r="C16" s="1" t="n">
        <v>3.05047265</v>
      </c>
      <c r="D16" s="1" t="n">
        <f aca="false">Q16*T16+R16*U16+S16*V16</f>
        <v>0.390386255080963</v>
      </c>
      <c r="E16" s="1" t="n">
        <v>17072</v>
      </c>
      <c r="F16" s="1" t="n">
        <v>17663</v>
      </c>
      <c r="G16" s="1" t="n">
        <v>83216.5</v>
      </c>
      <c r="H16" s="1" t="n">
        <v>88207</v>
      </c>
      <c r="I16" s="1" t="n">
        <v>21712</v>
      </c>
      <c r="J16" s="1" t="n">
        <v>21105</v>
      </c>
      <c r="K16" s="1" t="n">
        <v>447138.2</v>
      </c>
      <c r="L16" s="1" t="n">
        <v>467629.6</v>
      </c>
      <c r="M16" s="1" t="n">
        <v>35868</v>
      </c>
      <c r="N16" s="1" t="n">
        <v>34583</v>
      </c>
      <c r="O16" s="1" t="n">
        <v>643468.4</v>
      </c>
      <c r="P16" s="1" t="n">
        <v>678192.7</v>
      </c>
      <c r="Q16" s="1" t="n">
        <f aca="false">E16/(E16+I16+M16)</f>
        <v>0.228687777956384</v>
      </c>
      <c r="R16" s="1" t="n">
        <f aca="false">I16/(E16+I16+M16)</f>
        <v>0.290842844130097</v>
      </c>
      <c r="S16" s="1" t="n">
        <f aca="false">M16/(E16+I16+M16)</f>
        <v>0.480469377913519</v>
      </c>
      <c r="T16" s="1" t="n">
        <f aca="false">G16/(G16+K16+O16)</f>
        <v>0.0708935613892758</v>
      </c>
      <c r="U16" s="0" t="n">
        <f aca="false">K16/(G16+K16+O16)</f>
        <v>0.380924689589087</v>
      </c>
      <c r="V16" s="0" t="n">
        <f aca="false">O16/(G16+K16+O16)</f>
        <v>0.548181749021637</v>
      </c>
    </row>
    <row r="17" customFormat="false" ht="15.6" hidden="false" customHeight="false" outlineLevel="0" collapsed="false">
      <c r="A17" s="1" t="n">
        <v>2022</v>
      </c>
      <c r="B17" s="1" t="n">
        <f aca="false">C17*D17</f>
        <v>1.24168649015757</v>
      </c>
      <c r="C17" s="1" t="n">
        <v>3.22219106</v>
      </c>
      <c r="D17" s="1" t="n">
        <f aca="false">Q17*T17+R17*U17+S17*V17</f>
        <v>0.385354706482729</v>
      </c>
      <c r="E17" s="1" t="n">
        <v>17663</v>
      </c>
      <c r="F17" s="1" t="n">
        <v>16882</v>
      </c>
      <c r="G17" s="1" t="n">
        <v>88207</v>
      </c>
      <c r="H17" s="1" t="n">
        <v>89169.1</v>
      </c>
      <c r="I17" s="1" t="n">
        <v>21105</v>
      </c>
      <c r="J17" s="1" t="n">
        <v>21520</v>
      </c>
      <c r="K17" s="1" t="n">
        <v>467629.6</v>
      </c>
      <c r="L17" s="1" t="n">
        <v>475936.1</v>
      </c>
      <c r="M17" s="1" t="n">
        <v>34583</v>
      </c>
      <c r="N17" s="1" t="n">
        <v>35639</v>
      </c>
      <c r="O17" s="1" t="n">
        <v>678192.7</v>
      </c>
      <c r="P17" s="1" t="n">
        <v>729166.5</v>
      </c>
      <c r="Q17" s="1" t="n">
        <f aca="false">E17/(E17+I17+M17)</f>
        <v>0.240801079739881</v>
      </c>
      <c r="R17" s="1" t="n">
        <f aca="false">I17/(E17+I17+M17)</f>
        <v>0.287726138702949</v>
      </c>
      <c r="S17" s="1" t="n">
        <f aca="false">M17/(E17+I17+M17)</f>
        <v>0.47147278155717</v>
      </c>
      <c r="T17" s="1" t="n">
        <f aca="false">G17/(G17+K17+O17)</f>
        <v>0.0714788538651392</v>
      </c>
      <c r="U17" s="0" t="n">
        <f aca="false">K17/(G17+K17+O17)</f>
        <v>0.378945297328029</v>
      </c>
      <c r="V17" s="0" t="n">
        <f aca="false">O17/(G17+K17+O17)</f>
        <v>0.549575848806831</v>
      </c>
    </row>
    <row r="18" customFormat="false" ht="15.6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customFormat="false" ht="15.6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customFormat="false" ht="15.6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customFormat="false" ht="15.6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customFormat="false" ht="15.6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customFormat="false" ht="15.6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customFormat="false" ht="15.6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customFormat="false" ht="15.6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1" activeCellId="0" sqref="O11"/>
    </sheetView>
  </sheetViews>
  <sheetFormatPr defaultColWidth="8.7890625" defaultRowHeight="15.6" zeroHeight="false" outlineLevelRow="0" outlineLevelCol="0"/>
  <cols>
    <col collapsed="false" customWidth="true" hidden="false" outlineLevel="0" max="2" min="2" style="0" width="11.09"/>
    <col collapsed="false" customWidth="true" hidden="false" outlineLevel="0" max="3" min="3" style="0" width="13.59"/>
    <col collapsed="false" customWidth="true" hidden="false" outlineLevel="0" max="4" min="4" style="0" width="12.99"/>
    <col collapsed="false" customWidth="true" hidden="false" outlineLevel="0" max="6" min="6" style="0" width="10.59"/>
    <col collapsed="false" customWidth="true" hidden="false" outlineLevel="0" max="10" min="10" style="0" width="12.79"/>
    <col collapsed="false" customWidth="true" hidden="false" outlineLevel="0" max="12" min="12" style="0" width="12.79"/>
    <col collapsed="false" customWidth="true" hidden="false" outlineLevel="0" max="13" min="13" style="0" width="9.5"/>
    <col collapsed="false" customWidth="true" hidden="false" outlineLevel="0" max="15" min="14" style="0" width="12.79"/>
  </cols>
  <sheetData>
    <row r="2" customFormat="false" ht="17.4" hidden="false" customHeight="false" outlineLevel="0" collapsed="false">
      <c r="A2" s="1" t="s">
        <v>7</v>
      </c>
      <c r="B2" s="1" t="s">
        <v>9</v>
      </c>
      <c r="C2" s="1" t="s">
        <v>49</v>
      </c>
      <c r="D2" s="1" t="s">
        <v>50</v>
      </c>
      <c r="E2" s="1" t="s">
        <v>51</v>
      </c>
      <c r="F2" s="1" t="s">
        <v>27</v>
      </c>
      <c r="G2" s="3" t="s">
        <v>52</v>
      </c>
      <c r="H2" s="6" t="s">
        <v>53</v>
      </c>
      <c r="I2" s="3" t="s">
        <v>54</v>
      </c>
      <c r="J2" s="6" t="s">
        <v>55</v>
      </c>
      <c r="K2" s="3" t="s">
        <v>56</v>
      </c>
      <c r="L2" s="6" t="s">
        <v>57</v>
      </c>
      <c r="M2" s="6" t="s">
        <v>58</v>
      </c>
      <c r="N2" s="1"/>
      <c r="O2" s="1"/>
      <c r="P2" s="1" t="n">
        <v>2022</v>
      </c>
      <c r="Q2" s="1" t="n">
        <v>2021</v>
      </c>
      <c r="R2" s="1" t="n">
        <v>2020</v>
      </c>
      <c r="S2" s="1" t="n">
        <v>2019</v>
      </c>
      <c r="T2" s="1" t="n">
        <v>2018</v>
      </c>
      <c r="U2" s="1" t="n">
        <v>2017</v>
      </c>
      <c r="V2" s="1" t="n">
        <v>2016</v>
      </c>
      <c r="W2" s="1" t="n">
        <v>2015</v>
      </c>
      <c r="X2" s="1" t="n">
        <v>2014</v>
      </c>
      <c r="Y2" s="1" t="n">
        <v>2013</v>
      </c>
      <c r="Z2" s="1" t="n">
        <v>2012</v>
      </c>
      <c r="AA2" s="1" t="n">
        <v>2011</v>
      </c>
      <c r="AB2" s="1" t="n">
        <v>2010</v>
      </c>
      <c r="AC2" s="1" t="n">
        <v>2009</v>
      </c>
      <c r="AD2" s="1" t="n">
        <v>2008</v>
      </c>
    </row>
    <row r="3" customFormat="false" ht="15.6" hidden="false" customHeight="false" outlineLevel="0" collapsed="false">
      <c r="A3" s="1" t="n">
        <v>2008</v>
      </c>
      <c r="B3" s="1" t="n">
        <f aca="false">C3*D3</f>
        <v>0.213666</v>
      </c>
      <c r="C3" s="1" t="n">
        <v>0.478</v>
      </c>
      <c r="D3" s="1" t="n">
        <v>0.447</v>
      </c>
      <c r="E3" s="1" t="n">
        <v>46590</v>
      </c>
      <c r="F3" s="1" t="n">
        <v>4616.02</v>
      </c>
      <c r="G3" s="1" t="n">
        <v>1409</v>
      </c>
      <c r="H3" s="1" t="n">
        <v>10.28</v>
      </c>
      <c r="I3" s="1" t="n">
        <v>80252</v>
      </c>
      <c r="J3" s="1" t="n">
        <v>3073.13028</v>
      </c>
      <c r="K3" s="1" t="n">
        <v>46590</v>
      </c>
      <c r="L3" s="1" t="n">
        <v>1532.60972</v>
      </c>
      <c r="M3" s="1" t="n">
        <v>4616.02</v>
      </c>
      <c r="N3" s="1"/>
      <c r="O3" s="1"/>
      <c r="P3" s="1" t="n">
        <v>18895</v>
      </c>
      <c r="Q3" s="1" t="n">
        <v>16668</v>
      </c>
      <c r="R3" s="1" t="n">
        <v>13432</v>
      </c>
      <c r="S3" s="1" t="n">
        <v>10805</v>
      </c>
      <c r="T3" s="1" t="n">
        <v>9524</v>
      </c>
      <c r="U3" s="1" t="n">
        <v>8657</v>
      </c>
      <c r="V3" s="1" t="n">
        <v>7520</v>
      </c>
      <c r="W3" s="1" t="n">
        <v>6160</v>
      </c>
      <c r="X3" s="1" t="n">
        <v>4858</v>
      </c>
      <c r="Y3" s="1" t="n">
        <v>3221</v>
      </c>
      <c r="Z3" s="1" t="n">
        <v>2261</v>
      </c>
      <c r="AA3" s="1" t="n">
        <v>1613</v>
      </c>
      <c r="AB3" s="1" t="n">
        <v>1309</v>
      </c>
      <c r="AC3" s="1" t="n">
        <v>1184</v>
      </c>
      <c r="AD3" s="1" t="n">
        <v>973</v>
      </c>
    </row>
    <row r="4" customFormat="false" ht="15.6" hidden="false" customHeight="false" outlineLevel="0" collapsed="false">
      <c r="A4" s="1" t="n">
        <v>2009</v>
      </c>
      <c r="B4" s="1" t="n">
        <f aca="false">C4*D4</f>
        <v>0.237056</v>
      </c>
      <c r="C4" s="1" t="n">
        <v>0.512</v>
      </c>
      <c r="D4" s="1" t="n">
        <v>0.463</v>
      </c>
      <c r="E4" s="1" t="n">
        <v>65391</v>
      </c>
      <c r="F4" s="1" t="n">
        <v>5802.11</v>
      </c>
      <c r="G4" s="1" t="n">
        <v>1686</v>
      </c>
      <c r="H4" s="1" t="n">
        <v>13.45</v>
      </c>
      <c r="I4" s="1" t="n">
        <v>118245</v>
      </c>
      <c r="J4" s="1" t="n">
        <v>3775.7</v>
      </c>
      <c r="K4" s="1" t="n">
        <v>65391</v>
      </c>
      <c r="L4" s="1" t="n">
        <v>2012.96</v>
      </c>
      <c r="M4" s="1" t="n">
        <v>5802.11</v>
      </c>
      <c r="N4" s="1"/>
      <c r="O4" s="1"/>
      <c r="P4" s="1" t="n">
        <v>5288</v>
      </c>
      <c r="Q4" s="1" t="n">
        <v>4543</v>
      </c>
      <c r="R4" s="1" t="n">
        <v>3879</v>
      </c>
      <c r="S4" s="1" t="n">
        <v>3236</v>
      </c>
      <c r="T4" s="1" t="n">
        <v>3246</v>
      </c>
      <c r="U4" s="1" t="n">
        <v>2091</v>
      </c>
      <c r="V4" s="1" t="n">
        <v>1708</v>
      </c>
      <c r="W4" s="1" t="n">
        <v>1270</v>
      </c>
      <c r="X4" s="1" t="n">
        <v>991</v>
      </c>
      <c r="Y4" s="1" t="n">
        <v>1011</v>
      </c>
      <c r="Z4" s="1" t="n">
        <v>1224</v>
      </c>
      <c r="AA4" s="1" t="n">
        <v>583</v>
      </c>
      <c r="AB4" s="1" t="n">
        <v>554</v>
      </c>
      <c r="AC4" s="1" t="n">
        <v>502</v>
      </c>
      <c r="AD4" s="1" t="n">
        <v>436</v>
      </c>
    </row>
    <row r="5" customFormat="false" ht="15.6" hidden="false" customHeight="false" outlineLevel="0" collapsed="false">
      <c r="A5" s="1" t="n">
        <v>2010</v>
      </c>
      <c r="B5" s="1" t="n">
        <f aca="false">C5*D5</f>
        <v>0.31977</v>
      </c>
      <c r="C5" s="1" t="n">
        <v>0.646</v>
      </c>
      <c r="D5" s="1" t="n">
        <v>0.495</v>
      </c>
      <c r="E5" s="1" t="n">
        <v>79767</v>
      </c>
      <c r="F5" s="1" t="n">
        <v>7063</v>
      </c>
      <c r="G5" s="1" t="n">
        <v>1863</v>
      </c>
      <c r="H5" s="1" t="n">
        <v>18.61</v>
      </c>
      <c r="I5" s="3" t="n">
        <v>143072</v>
      </c>
      <c r="J5" s="1" t="n">
        <v>4628.30629</v>
      </c>
      <c r="K5" s="1" t="n">
        <v>79767</v>
      </c>
      <c r="L5" s="1" t="n">
        <v>2416.08371</v>
      </c>
      <c r="M5" s="1" t="n">
        <v>7063</v>
      </c>
      <c r="N5" s="1"/>
      <c r="O5" s="1"/>
      <c r="P5" s="1" t="n">
        <f aca="false">SUM(P3:P4)</f>
        <v>24183</v>
      </c>
      <c r="Q5" s="1" t="n">
        <f aca="false">SUM(Q3:Q4)</f>
        <v>21211</v>
      </c>
      <c r="R5" s="1" t="n">
        <f aca="false">SUM(R3:R4)</f>
        <v>17311</v>
      </c>
      <c r="S5" s="1" t="n">
        <f aca="false">SUM(S3:S4)</f>
        <v>14041</v>
      </c>
      <c r="T5" s="1" t="n">
        <f aca="false">SUM(T3:T4)</f>
        <v>12770</v>
      </c>
      <c r="U5" s="1" t="n">
        <f aca="false">SUM(U3:U4)</f>
        <v>10748</v>
      </c>
      <c r="V5" s="1" t="n">
        <f aca="false">SUM(V3:V4)</f>
        <v>9228</v>
      </c>
      <c r="W5" s="1" t="n">
        <f aca="false">SUM(W3:W4)</f>
        <v>7430</v>
      </c>
      <c r="X5" s="1" t="n">
        <f aca="false">SUM(X3:X4)</f>
        <v>5849</v>
      </c>
      <c r="Y5" s="1" t="n">
        <f aca="false">SUM(Y3:Y4)</f>
        <v>4232</v>
      </c>
      <c r="Z5" s="1" t="n">
        <f aca="false">SUM(Z3:Z4)</f>
        <v>3485</v>
      </c>
      <c r="AA5" s="1" t="n">
        <f aca="false">SUM(AA3:AA4)</f>
        <v>2196</v>
      </c>
      <c r="AB5" s="1" t="n">
        <f aca="false">SUM(AB3:AB4)</f>
        <v>1863</v>
      </c>
      <c r="AC5" s="1" t="n">
        <f aca="false">SUM(AC3:AC4)</f>
        <v>1686</v>
      </c>
      <c r="AD5" s="1" t="n">
        <f aca="false">SUM(AD3:AD4)</f>
        <v>1409</v>
      </c>
    </row>
    <row r="6" customFormat="false" ht="15.6" hidden="false" customHeight="false" outlineLevel="0" collapsed="false">
      <c r="A6" s="1" t="n">
        <v>2011</v>
      </c>
      <c r="B6" s="1" t="n">
        <f aca="false">C6*D6</f>
        <v>0.429097</v>
      </c>
      <c r="C6" s="1" t="n">
        <v>0.731</v>
      </c>
      <c r="D6" s="1" t="n">
        <v>0.587</v>
      </c>
      <c r="E6" s="1" t="n">
        <v>112347</v>
      </c>
      <c r="F6" s="1" t="n">
        <v>8687</v>
      </c>
      <c r="G6" s="1" t="n">
        <v>2196</v>
      </c>
      <c r="H6" s="1" t="n">
        <v>24.07</v>
      </c>
      <c r="I6" s="1" t="n">
        <v>201089</v>
      </c>
      <c r="J6" s="1" t="n">
        <v>5993.80545</v>
      </c>
      <c r="K6" s="1" t="n">
        <v>112347</v>
      </c>
      <c r="L6" s="1" t="n">
        <v>2669.12455</v>
      </c>
      <c r="M6" s="1" t="n">
        <v>8687</v>
      </c>
      <c r="N6" s="1"/>
      <c r="O6" s="1"/>
      <c r="P6" s="1"/>
      <c r="Q6" s="1"/>
      <c r="R6" s="1"/>
      <c r="S6" s="1"/>
      <c r="T6" s="1"/>
      <c r="U6" s="1"/>
    </row>
    <row r="7" customFormat="false" ht="15.6" hidden="false" customHeight="false" outlineLevel="0" collapsed="false">
      <c r="A7" s="1" t="n">
        <v>2012</v>
      </c>
      <c r="B7" s="1" t="n">
        <f aca="false">C7*D7</f>
        <v>0.544566</v>
      </c>
      <c r="C7" s="1" t="n">
        <v>0.814</v>
      </c>
      <c r="D7" s="1" t="n">
        <v>0.669</v>
      </c>
      <c r="E7" s="1" t="n">
        <v>143847</v>
      </c>
      <c r="F7" s="1" t="n">
        <v>10298.41</v>
      </c>
      <c r="G7" s="1" t="n">
        <v>3485</v>
      </c>
      <c r="H7" s="1" t="n">
        <v>31.89</v>
      </c>
      <c r="I7" s="1" t="n">
        <v>277196</v>
      </c>
      <c r="J7" s="1" t="n">
        <v>7200.64504</v>
      </c>
      <c r="K7" s="1" t="n">
        <v>143847</v>
      </c>
      <c r="L7" s="1" t="n">
        <v>3065.87496</v>
      </c>
      <c r="M7" s="1" t="n">
        <v>10298.41</v>
      </c>
      <c r="N7" s="1"/>
      <c r="O7" s="1"/>
      <c r="P7" s="1"/>
      <c r="Q7" s="1"/>
      <c r="R7" s="1"/>
      <c r="S7" s="1"/>
      <c r="T7" s="1"/>
      <c r="U7" s="1"/>
    </row>
    <row r="8" customFormat="false" ht="15.6" hidden="false" customHeight="false" outlineLevel="0" collapsed="false">
      <c r="A8" s="1" t="n">
        <v>2013</v>
      </c>
      <c r="B8" s="1" t="n">
        <f aca="false">C8*D8</f>
        <v>0.685032</v>
      </c>
      <c r="C8" s="1" t="n">
        <v>0.876</v>
      </c>
      <c r="D8" s="1" t="n">
        <v>0.782</v>
      </c>
      <c r="E8" s="1" t="n">
        <v>143535</v>
      </c>
      <c r="F8" s="1" t="n">
        <v>11846.6</v>
      </c>
      <c r="G8" s="1" t="n">
        <v>4232</v>
      </c>
      <c r="H8" s="1" t="n">
        <v>40.72</v>
      </c>
      <c r="I8" s="1" t="n">
        <v>335401</v>
      </c>
      <c r="J8" s="1" t="n">
        <v>8318.40048</v>
      </c>
      <c r="K8" s="1" t="n">
        <v>143535</v>
      </c>
      <c r="L8" s="1" t="n">
        <v>3487.47952</v>
      </c>
      <c r="M8" s="1" t="n">
        <v>11846.6</v>
      </c>
      <c r="N8" s="1"/>
      <c r="O8" s="1"/>
      <c r="P8" s="1"/>
      <c r="Q8" s="1"/>
      <c r="R8" s="1"/>
      <c r="S8" s="1"/>
      <c r="T8" s="1"/>
      <c r="U8" s="1"/>
    </row>
    <row r="9" customFormat="false" ht="15.6" hidden="false" customHeight="false" outlineLevel="0" collapsed="false">
      <c r="A9" s="1" t="n">
        <v>2014</v>
      </c>
      <c r="B9" s="1" t="n">
        <f aca="false">C9*D9</f>
        <v>1.078162</v>
      </c>
      <c r="C9" s="1" t="n">
        <v>1.282</v>
      </c>
      <c r="D9" s="1" t="n">
        <v>0.841</v>
      </c>
      <c r="E9" s="1" t="n">
        <v>162680</v>
      </c>
      <c r="F9" s="1" t="n">
        <v>13015.63</v>
      </c>
      <c r="G9" s="1" t="n">
        <v>5849</v>
      </c>
      <c r="H9" s="1" t="n">
        <v>48.33</v>
      </c>
      <c r="I9" s="1" t="n">
        <v>448885</v>
      </c>
      <c r="J9" s="1" t="n">
        <v>9254.2587</v>
      </c>
      <c r="K9" s="1" t="n">
        <v>162680</v>
      </c>
      <c r="L9" s="1" t="n">
        <v>3713.0413</v>
      </c>
      <c r="M9" s="1" t="n">
        <v>13015.63</v>
      </c>
      <c r="N9" s="1"/>
      <c r="O9" s="1"/>
      <c r="P9" s="1"/>
      <c r="Q9" s="1"/>
      <c r="R9" s="1"/>
      <c r="S9" s="1"/>
      <c r="T9" s="1"/>
      <c r="U9" s="1"/>
    </row>
    <row r="10" customFormat="false" ht="15.6" hidden="false" customHeight="false" outlineLevel="0" collapsed="false">
      <c r="A10" s="1" t="n">
        <v>2015</v>
      </c>
      <c r="B10" s="1" t="n">
        <f aca="false">C10*D10</f>
        <v>1.192028</v>
      </c>
      <c r="C10" s="1" t="n">
        <v>1.279</v>
      </c>
      <c r="D10" s="1" t="n">
        <v>0.932</v>
      </c>
      <c r="E10" s="1" t="n">
        <v>263436</v>
      </c>
      <c r="F10" s="1" t="n">
        <v>14169.88</v>
      </c>
      <c r="G10" s="1" t="n">
        <v>7430</v>
      </c>
      <c r="H10" s="1" t="n">
        <v>62.01</v>
      </c>
      <c r="I10" s="1" t="n">
        <v>573765</v>
      </c>
      <c r="J10" s="1" t="n">
        <v>10013.93298</v>
      </c>
      <c r="K10" s="1" t="n">
        <v>263436</v>
      </c>
      <c r="L10" s="1" t="n">
        <v>4093.93702</v>
      </c>
      <c r="M10" s="1" t="n">
        <v>14169.88</v>
      </c>
      <c r="N10" s="1"/>
      <c r="O10" s="1"/>
      <c r="P10" s="1"/>
      <c r="Q10" s="1"/>
      <c r="R10" s="1"/>
      <c r="S10" s="1"/>
      <c r="T10" s="1"/>
      <c r="U10" s="1"/>
    </row>
    <row r="11" customFormat="false" ht="15.6" hidden="false" customHeight="false" outlineLevel="0" collapsed="false">
      <c r="A11" s="1" t="n">
        <v>2016</v>
      </c>
      <c r="B11" s="1" t="n">
        <f aca="false">C11*D11</f>
        <v>1.378678</v>
      </c>
      <c r="C11" s="1" t="n">
        <v>1.387</v>
      </c>
      <c r="D11" s="1" t="n">
        <v>0.994</v>
      </c>
      <c r="E11" s="1" t="n">
        <v>302136</v>
      </c>
      <c r="F11" s="1" t="n">
        <v>15676.75</v>
      </c>
      <c r="G11" s="1" t="n">
        <v>9228</v>
      </c>
      <c r="H11" s="1" t="n">
        <v>75.67</v>
      </c>
      <c r="I11" s="1" t="n">
        <v>769847</v>
      </c>
      <c r="J11" s="1" t="n">
        <v>10944.65856</v>
      </c>
      <c r="K11" s="1" t="n">
        <v>302136</v>
      </c>
      <c r="L11" s="1" t="n">
        <v>4656.42144</v>
      </c>
      <c r="M11" s="1" t="n">
        <v>15676.75</v>
      </c>
      <c r="N11" s="1"/>
      <c r="O11" s="1"/>
      <c r="P11" s="1"/>
      <c r="Q11" s="1"/>
      <c r="R11" s="1"/>
      <c r="S11" s="1"/>
      <c r="T11" s="1"/>
      <c r="U11" s="1"/>
    </row>
    <row r="12" customFormat="false" ht="15.6" hidden="false" customHeight="false" outlineLevel="0" collapsed="false">
      <c r="A12" s="1" t="n">
        <v>2017</v>
      </c>
      <c r="B12" s="1" t="n">
        <f aca="false">C12*D12</f>
        <v>1.495475</v>
      </c>
      <c r="C12" s="1" t="n">
        <v>1.459</v>
      </c>
      <c r="D12" s="1" t="n">
        <v>1.025</v>
      </c>
      <c r="E12" s="1" t="n">
        <v>326970</v>
      </c>
      <c r="F12" s="1" t="n">
        <v>17606.13</v>
      </c>
      <c r="G12" s="1" t="n">
        <v>10748</v>
      </c>
      <c r="H12" s="1" t="n">
        <v>82.49</v>
      </c>
      <c r="I12" s="1" t="n">
        <v>933990</v>
      </c>
      <c r="J12" s="1" t="n">
        <v>12012.95885</v>
      </c>
      <c r="K12" s="1" t="n">
        <v>326970</v>
      </c>
      <c r="L12" s="1" t="n">
        <v>5510.68115</v>
      </c>
      <c r="M12" s="1" t="n">
        <v>17606.13</v>
      </c>
      <c r="N12" s="1"/>
      <c r="O12" s="1"/>
      <c r="P12" s="1"/>
      <c r="Q12" s="1"/>
      <c r="R12" s="1"/>
      <c r="S12" s="1"/>
      <c r="T12" s="1"/>
      <c r="U12" s="1"/>
    </row>
    <row r="13" customFormat="false" ht="15.6" hidden="false" customHeight="false" outlineLevel="0" collapsed="false">
      <c r="A13" s="1" t="n">
        <v>2018</v>
      </c>
      <c r="B13" s="1" t="n">
        <f aca="false">C13*D13</f>
        <v>1.566356</v>
      </c>
      <c r="C13" s="1" t="n">
        <v>1.468</v>
      </c>
      <c r="D13" s="1" t="n">
        <v>1.067</v>
      </c>
      <c r="E13" s="1" t="n">
        <v>345959</v>
      </c>
      <c r="F13" s="1" t="n">
        <v>19677.93</v>
      </c>
      <c r="G13" s="1" t="n">
        <v>12770</v>
      </c>
      <c r="H13" s="7" t="n">
        <v>88.1</v>
      </c>
      <c r="I13" s="1" t="n">
        <v>1094200</v>
      </c>
      <c r="J13" s="1" t="n">
        <v>12954.82637</v>
      </c>
      <c r="K13" s="1" t="n">
        <v>345959</v>
      </c>
      <c r="L13" s="1" t="n">
        <v>6635.00363</v>
      </c>
      <c r="M13" s="1" t="n">
        <v>19677.93</v>
      </c>
      <c r="N13" s="1"/>
      <c r="O13" s="1"/>
      <c r="P13" s="1"/>
      <c r="Q13" s="1"/>
      <c r="R13" s="1"/>
      <c r="S13" s="1"/>
      <c r="T13" s="1"/>
      <c r="U13" s="1"/>
    </row>
    <row r="14" customFormat="false" ht="15.6" hidden="false" customHeight="false" outlineLevel="0" collapsed="false">
      <c r="A14" s="1" t="n">
        <v>2019</v>
      </c>
      <c r="B14" s="1" t="n">
        <f aca="false">C14*D14</f>
        <v>1.623296</v>
      </c>
      <c r="C14" s="1" t="n">
        <v>1.492</v>
      </c>
      <c r="D14" s="1" t="n">
        <v>1.088</v>
      </c>
      <c r="E14" s="1" t="n">
        <v>360919</v>
      </c>
      <c r="F14" s="7" t="n">
        <v>22143.6</v>
      </c>
      <c r="G14" s="1" t="n">
        <v>14041</v>
      </c>
      <c r="H14" s="1" t="n">
        <v>94.82</v>
      </c>
      <c r="I14" s="1" t="n">
        <v>1218074</v>
      </c>
      <c r="J14" s="1" t="n">
        <v>13971.09894</v>
      </c>
      <c r="K14" s="1" t="n">
        <v>360919</v>
      </c>
      <c r="L14" s="1" t="n">
        <v>8077.68106</v>
      </c>
      <c r="M14" s="1" t="n">
        <v>22143.6</v>
      </c>
      <c r="N14" s="1"/>
      <c r="O14" s="1"/>
      <c r="P14" s="1"/>
      <c r="Q14" s="1"/>
      <c r="R14" s="1"/>
      <c r="S14" s="1"/>
      <c r="T14" s="1"/>
      <c r="U14" s="1"/>
    </row>
    <row r="15" customFormat="false" ht="15.6" hidden="false" customHeight="false" outlineLevel="0" collapsed="false">
      <c r="A15" s="1" t="n">
        <v>2020</v>
      </c>
      <c r="B15" s="1" t="n">
        <f aca="false">C15*D15</f>
        <v>1.645096</v>
      </c>
      <c r="C15" s="1" t="n">
        <v>1.501</v>
      </c>
      <c r="D15" s="1" t="n">
        <v>1.096</v>
      </c>
      <c r="E15" s="1" t="n">
        <v>440691</v>
      </c>
      <c r="F15" s="1" t="n">
        <v>24393.11</v>
      </c>
      <c r="G15" s="1" t="n">
        <v>17311</v>
      </c>
      <c r="H15" s="1" t="n">
        <v>97.43</v>
      </c>
      <c r="I15" s="1" t="n">
        <v>1447950</v>
      </c>
      <c r="J15" s="1" t="n">
        <v>15271.29049</v>
      </c>
      <c r="K15" s="1" t="n">
        <v>440691</v>
      </c>
      <c r="L15" s="1" t="n">
        <v>9024.37951</v>
      </c>
      <c r="M15" s="1" t="n">
        <v>24393.1</v>
      </c>
      <c r="N15" s="1"/>
      <c r="O15" s="1"/>
      <c r="P15" s="1"/>
      <c r="Q15" s="1"/>
      <c r="R15" s="1"/>
      <c r="S15" s="1"/>
      <c r="T15" s="1"/>
      <c r="U15" s="1"/>
    </row>
    <row r="16" customFormat="false" ht="15.6" hidden="false" customHeight="false" outlineLevel="0" collapsed="false">
      <c r="A16" s="1" t="n">
        <v>2021</v>
      </c>
      <c r="B16" s="1" t="n">
        <f aca="false">C16*D16</f>
        <v>1.698138</v>
      </c>
      <c r="C16" s="1" t="n">
        <v>1.534</v>
      </c>
      <c r="D16" s="1" t="n">
        <v>1.107</v>
      </c>
      <c r="E16" s="1" t="n">
        <v>585910</v>
      </c>
      <c r="F16" s="1" t="n">
        <v>27956.31</v>
      </c>
      <c r="G16" s="1" t="n">
        <v>21211</v>
      </c>
      <c r="H16" s="1" t="n">
        <v>103.26</v>
      </c>
      <c r="I16" s="1" t="n">
        <v>1691909</v>
      </c>
      <c r="J16" s="1" t="n">
        <v>17514.24613</v>
      </c>
      <c r="K16" s="1" t="n">
        <v>585910</v>
      </c>
      <c r="L16" s="1" t="n">
        <v>10338.79387</v>
      </c>
      <c r="M16" s="1" t="n">
        <v>27956.3</v>
      </c>
      <c r="N16" s="1"/>
      <c r="O16" s="1"/>
      <c r="P16" s="1"/>
      <c r="Q16" s="1"/>
      <c r="R16" s="1"/>
      <c r="S16" s="1"/>
      <c r="T16" s="1"/>
      <c r="U16" s="1"/>
    </row>
    <row r="17" customFormat="false" ht="15.6" hidden="false" customHeight="false" outlineLevel="0" collapsed="false">
      <c r="A17" s="1" t="n">
        <v>2022</v>
      </c>
      <c r="B17" s="1" t="n">
        <f aca="false">C17*D17</f>
        <v>1.737704</v>
      </c>
      <c r="C17" s="1" t="n">
        <v>1.546</v>
      </c>
      <c r="D17" s="1" t="n">
        <v>1.124</v>
      </c>
      <c r="E17" s="1" t="n">
        <v>695591</v>
      </c>
      <c r="F17" s="7" t="n">
        <v>30782.9</v>
      </c>
      <c r="G17" s="1" t="n">
        <v>24183</v>
      </c>
      <c r="H17" s="1" t="n">
        <v>109.8</v>
      </c>
      <c r="I17" s="1" t="n">
        <v>1981098</v>
      </c>
      <c r="J17" s="1" t="n">
        <v>19361.7617</v>
      </c>
      <c r="K17" s="1" t="n">
        <v>695591</v>
      </c>
      <c r="L17" s="1" t="n">
        <v>11311.3383</v>
      </c>
      <c r="M17" s="1" t="n">
        <v>30782.9</v>
      </c>
      <c r="N17" s="1"/>
      <c r="O17" s="1"/>
      <c r="P17" s="1"/>
      <c r="Q17" s="1"/>
      <c r="R17" s="1"/>
      <c r="S17" s="1"/>
      <c r="T17" s="1"/>
      <c r="U17" s="1"/>
    </row>
    <row r="18" customFormat="false" ht="15.6" hidden="false" customHeight="false" outlineLevel="0" collapsed="false">
      <c r="A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customFormat="false" ht="15.6" hidden="false" customHeight="false" outlineLevel="0" collapsed="false">
      <c r="B19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7890625" defaultRowHeight="15.6" zeroHeight="false" outlineLevelRow="0" outlineLevelCol="0"/>
  <cols>
    <col collapsed="false" customWidth="true" hidden="false" outlineLevel="0" max="4" min="2" style="0" width="12.79"/>
    <col collapsed="false" customWidth="true" hidden="false" outlineLevel="0" max="7" min="5" style="0" width="13.89"/>
  </cols>
  <sheetData>
    <row r="1" customFormat="false" ht="46.8" hidden="false" customHeight="false" outlineLevel="0" collapsed="false">
      <c r="B1" s="2" t="s">
        <v>3</v>
      </c>
      <c r="C1" s="2" t="s">
        <v>4</v>
      </c>
      <c r="D1" s="2" t="s">
        <v>5</v>
      </c>
    </row>
    <row r="2" customFormat="false" ht="15.6" hidden="false" customHeight="false" outlineLevel="0" collapsed="false">
      <c r="A2" s="1" t="n">
        <v>2008</v>
      </c>
      <c r="B2" s="1" t="n">
        <v>0.019</v>
      </c>
      <c r="C2" s="1" t="n">
        <v>0.037</v>
      </c>
      <c r="D2" s="1" t="n">
        <v>0.023</v>
      </c>
      <c r="E2" s="0" t="n">
        <f aca="false">(B2-B18)/B17</f>
        <v>-1.60840117355579</v>
      </c>
      <c r="F2" s="1" t="n">
        <f aca="false">(C2-C18)/C17</f>
        <v>-1.61745474456771</v>
      </c>
      <c r="G2" s="0" t="n">
        <f aca="false">(D2-D18)/D17</f>
        <v>-1.51735344117123</v>
      </c>
    </row>
    <row r="3" customFormat="false" ht="15.6" hidden="false" customHeight="false" outlineLevel="0" collapsed="false">
      <c r="A3" s="1" t="n">
        <v>2009</v>
      </c>
      <c r="B3" s="1" t="n">
        <v>0.032</v>
      </c>
      <c r="C3" s="1" t="n">
        <v>0.054</v>
      </c>
      <c r="D3" s="1" t="n">
        <v>0.029</v>
      </c>
      <c r="E3" s="0" t="n">
        <f aca="false">(B3-B18)/B17</f>
        <v>-1.47344496493128</v>
      </c>
      <c r="F3" s="1" t="n">
        <f aca="false">(C3-C18)/C17</f>
        <v>-1.49093604522269</v>
      </c>
      <c r="G3" s="0" t="n">
        <f aca="false">(D3-D18)/D17</f>
        <v>-1.46215464985942</v>
      </c>
    </row>
    <row r="4" customFormat="false" ht="15.6" hidden="false" customHeight="false" outlineLevel="0" collapsed="false">
      <c r="A4" s="1" t="n">
        <v>2010</v>
      </c>
      <c r="B4" s="1" t="n">
        <v>0.056</v>
      </c>
      <c r="C4" s="1" t="n">
        <v>0.091</v>
      </c>
      <c r="D4" s="1" t="n">
        <v>0.055</v>
      </c>
      <c r="E4" s="0" t="n">
        <f aca="false">(B4-B18)/B17</f>
        <v>-1.22429504131678</v>
      </c>
      <c r="F4" s="1" t="n">
        <f aca="false">(C4-C18)/C17</f>
        <v>-1.21557181723647</v>
      </c>
      <c r="G4" s="0" t="n">
        <f aca="false">(D4-D18)/D17</f>
        <v>-1.22295988750826</v>
      </c>
    </row>
    <row r="5" customFormat="false" ht="15.6" hidden="false" customHeight="false" outlineLevel="0" collapsed="false">
      <c r="A5" s="1" t="n">
        <v>2011</v>
      </c>
      <c r="B5" s="1" t="n">
        <v>0.084</v>
      </c>
      <c r="C5" s="1" t="n">
        <v>0.117</v>
      </c>
      <c r="D5" s="1" t="n">
        <v>0.082</v>
      </c>
      <c r="E5" s="0" t="n">
        <f aca="false">(B5-B18)/B17</f>
        <v>-0.933620130433204</v>
      </c>
      <c r="F5" s="1" t="n">
        <f aca="false">(C5-C18)/C17</f>
        <v>-1.02207263000291</v>
      </c>
      <c r="G5" s="0" t="n">
        <f aca="false">(D5-D18)/D17</f>
        <v>-0.974565326605125</v>
      </c>
    </row>
    <row r="6" customFormat="false" ht="15.6" hidden="false" customHeight="false" outlineLevel="0" collapsed="false">
      <c r="A6" s="1" t="n">
        <v>2012</v>
      </c>
      <c r="B6" s="1" t="n">
        <v>0.101</v>
      </c>
      <c r="C6" s="1" t="n">
        <v>0.152</v>
      </c>
      <c r="D6" s="1" t="n">
        <v>0.108</v>
      </c>
      <c r="E6" s="0" t="n">
        <f aca="false">(B6-B18)/B17</f>
        <v>-0.757138934539604</v>
      </c>
      <c r="F6" s="1" t="n">
        <f aca="false">(C6-C18)/C17</f>
        <v>-0.761592954880808</v>
      </c>
      <c r="G6" s="0" t="n">
        <f aca="false">(D6-D18)/D17</f>
        <v>-0.735370564253961</v>
      </c>
    </row>
    <row r="7" customFormat="false" ht="15.6" hidden="false" customHeight="false" outlineLevel="0" collapsed="false">
      <c r="A7" s="1" t="n">
        <v>2013</v>
      </c>
      <c r="B7" s="1" t="n">
        <v>0.124</v>
      </c>
      <c r="C7" s="1" t="n">
        <v>0.196</v>
      </c>
      <c r="D7" s="1" t="n">
        <v>0.131</v>
      </c>
      <c r="E7" s="0" t="n">
        <f aca="false">(B7-B18)/B17</f>
        <v>-0.51837025774238</v>
      </c>
      <c r="F7" s="1" t="n">
        <f aca="false">(C7-C18)/C17</f>
        <v>-0.434132791870167</v>
      </c>
      <c r="G7" s="0" t="n">
        <f aca="false">(D7-D18)/D17</f>
        <v>-0.523775197558701</v>
      </c>
    </row>
    <row r="8" customFormat="false" ht="15.6" hidden="false" customHeight="false" outlineLevel="0" collapsed="false">
      <c r="A8" s="1" t="n">
        <v>2014</v>
      </c>
      <c r="B8" s="1" t="n">
        <v>0.159</v>
      </c>
      <c r="C8" s="1" t="n">
        <v>0.247</v>
      </c>
      <c r="D8" s="1" t="n">
        <v>0.172</v>
      </c>
      <c r="E8" s="0" t="n">
        <f aca="false">(B8-B18)/B17</f>
        <v>-0.155026619137908</v>
      </c>
      <c r="F8" s="1" t="n">
        <f aca="false">(C8-C18)/C17</f>
        <v>-0.0545766938351069</v>
      </c>
      <c r="G8" s="0" t="n">
        <f aca="false">(D8-D18)/D17</f>
        <v>-0.146583456928021</v>
      </c>
    </row>
    <row r="9" customFormat="false" ht="15.6" hidden="false" customHeight="false" outlineLevel="0" collapsed="false">
      <c r="A9" s="1" t="n">
        <v>2015</v>
      </c>
      <c r="B9" s="1" t="n">
        <v>0.182</v>
      </c>
      <c r="C9" s="1" t="n">
        <v>0.271</v>
      </c>
      <c r="D9" s="1" t="n">
        <v>0.193</v>
      </c>
      <c r="E9" s="0" t="n">
        <f aca="false">(B9-B18)/B17</f>
        <v>0.0837420576593163</v>
      </c>
      <c r="F9" s="1" t="n">
        <f aca="false">(C9-C18)/C17</f>
        <v>0.124037940534333</v>
      </c>
      <c r="G9" s="0" t="n">
        <f aca="false">(D9-D18)/D17</f>
        <v>0.0466123126633036</v>
      </c>
    </row>
    <row r="10" customFormat="false" ht="15.6" hidden="false" customHeight="false" outlineLevel="0" collapsed="false">
      <c r="A10" s="1" t="n">
        <v>2016</v>
      </c>
      <c r="B10" s="1" t="n">
        <v>0.203</v>
      </c>
      <c r="C10" s="1" t="n">
        <v>0.306</v>
      </c>
      <c r="D10" s="1" t="n">
        <v>0.224</v>
      </c>
      <c r="E10" s="0" t="n">
        <f aca="false">(B10-B18)/B17</f>
        <v>0.301748240822</v>
      </c>
      <c r="F10" s="1" t="n">
        <f aca="false">(C10-C18)/C17</f>
        <v>0.384517615656434</v>
      </c>
      <c r="G10" s="0" t="n">
        <f aca="false">(D10-D18)/D17</f>
        <v>0.331806067774306</v>
      </c>
    </row>
    <row r="11" customFormat="false" ht="15.6" hidden="false" customHeight="false" outlineLevel="0" collapsed="false">
      <c r="A11" s="1" t="n">
        <v>2017</v>
      </c>
      <c r="B11" s="1" t="n">
        <v>0.235</v>
      </c>
      <c r="C11" s="1" t="n">
        <v>0.321</v>
      </c>
      <c r="D11" s="1" t="n">
        <v>0.237</v>
      </c>
      <c r="E11" s="0" t="n">
        <f aca="false">(B11-B18)/B17</f>
        <v>0.633948138974659</v>
      </c>
      <c r="F11" s="1" t="n">
        <f aca="false">(C11-C18)/C17</f>
        <v>0.496151762137334</v>
      </c>
      <c r="G11" s="0" t="n">
        <f aca="false">(D11-D18)/D17</f>
        <v>0.451403448949888</v>
      </c>
    </row>
    <row r="12" customFormat="false" ht="15.6" hidden="false" customHeight="false" outlineLevel="0" collapsed="false">
      <c r="A12" s="1" t="n">
        <v>2018</v>
      </c>
      <c r="B12" s="1" t="n">
        <v>0.261</v>
      </c>
      <c r="C12" s="1" t="n">
        <v>0.363</v>
      </c>
      <c r="D12" s="1" t="n">
        <v>0.278</v>
      </c>
      <c r="E12" s="0" t="n">
        <f aca="false">(B12-B18)/B17</f>
        <v>0.903860556223695</v>
      </c>
      <c r="F12" s="1" t="n">
        <f aca="false">(C12-C18)/C17</f>
        <v>0.808727372283854</v>
      </c>
      <c r="G12" s="0" t="n">
        <f aca="false">(D12-D18)/D17</f>
        <v>0.828595189580569</v>
      </c>
    </row>
    <row r="13" customFormat="false" ht="15.6" hidden="false" customHeight="false" outlineLevel="0" collapsed="false">
      <c r="A13" s="1" t="n">
        <v>2019</v>
      </c>
      <c r="B13" s="1" t="n">
        <v>0.273</v>
      </c>
      <c r="C13" s="1" t="n">
        <v>0.384</v>
      </c>
      <c r="D13" s="1" t="n">
        <v>0.295</v>
      </c>
      <c r="E13" s="0" t="n">
        <f aca="false">(B13-B18)/B17</f>
        <v>1.02843551803094</v>
      </c>
      <c r="F13" s="1" t="n">
        <f aca="false">(C13-C18)/C17</f>
        <v>0.965015177357115</v>
      </c>
      <c r="G13" s="0" t="n">
        <f aca="false">(D13-D18)/D17</f>
        <v>0.984991764964021</v>
      </c>
    </row>
    <row r="14" customFormat="false" ht="15.6" hidden="false" customHeight="false" outlineLevel="0" collapsed="false">
      <c r="A14" s="1" t="n">
        <v>2020</v>
      </c>
      <c r="B14" s="1" t="n">
        <v>0.283</v>
      </c>
      <c r="C14" s="1" t="n">
        <v>0.417</v>
      </c>
      <c r="D14" s="1" t="n">
        <v>0.306</v>
      </c>
      <c r="E14" s="0" t="n">
        <f aca="false">(B14-B18)/B17</f>
        <v>1.13224798620365</v>
      </c>
      <c r="F14" s="1" t="n">
        <f aca="false">(C14-C18)/C17</f>
        <v>1.21061029961509</v>
      </c>
      <c r="G14" s="0" t="n">
        <f aca="false">(D14-D18)/D17</f>
        <v>1.08618954903567</v>
      </c>
    </row>
    <row r="15" customFormat="false" ht="15.6" hidden="false" customHeight="false" outlineLevel="0" collapsed="false">
      <c r="A15" s="1" t="n">
        <v>2021</v>
      </c>
      <c r="B15" s="1" t="n">
        <v>0.294</v>
      </c>
      <c r="C15" s="1" t="n">
        <v>0.421</v>
      </c>
      <c r="D15" s="1" t="n">
        <v>0.325</v>
      </c>
      <c r="E15" s="0" t="n">
        <f aca="false">(B15-B18)/B17</f>
        <v>1.24644170119363</v>
      </c>
      <c r="F15" s="1" t="n">
        <f aca="false">(C15-C18)/C17</f>
        <v>1.24037940534333</v>
      </c>
      <c r="G15" s="0" t="n">
        <f aca="false">(D15-D18)/D17</f>
        <v>1.26098572152306</v>
      </c>
    </row>
    <row r="16" customFormat="false" ht="15.6" hidden="false" customHeight="false" outlineLevel="0" collapsed="false">
      <c r="A16" s="1" t="n">
        <v>2022</v>
      </c>
      <c r="B16" s="1" t="n">
        <v>0.303</v>
      </c>
      <c r="C16" s="1" t="n">
        <v>0.438</v>
      </c>
      <c r="D16" s="1" t="n">
        <v>0.361</v>
      </c>
      <c r="E16" s="0" t="n">
        <f aca="false">(B16-B18)/B17</f>
        <v>1.33987292254906</v>
      </c>
      <c r="F16" s="1" t="n">
        <f aca="false">(C16-C18)/C17</f>
        <v>1.36689810468835</v>
      </c>
      <c r="G16" s="0" t="n">
        <f aca="false">(D16-D18)/D17</f>
        <v>1.5921784693939</v>
      </c>
    </row>
    <row r="17" customFormat="false" ht="15.6" hidden="false" customHeight="false" outlineLevel="0" collapsed="false">
      <c r="B17" s="0" t="n">
        <f aca="false">STDEVPA(B2:B16)</f>
        <v>0.0963275430785793</v>
      </c>
      <c r="C17" s="0" t="n">
        <f aca="false">STDEVPA(C2:C16)</f>
        <v>0.134367489454191</v>
      </c>
      <c r="D17" s="0" t="n">
        <f aca="false">STDEVPA(D2:D16)</f>
        <v>0.10869803228312</v>
      </c>
    </row>
    <row r="18" customFormat="false" ht="15.6" hidden="false" customHeight="false" outlineLevel="0" collapsed="false">
      <c r="B18" s="1" t="n">
        <f aca="false">AVERAGE(B2:B16)</f>
        <v>0.173933333333333</v>
      </c>
      <c r="C18" s="0" t="n">
        <f aca="false">AVERAGE(C2:C16)</f>
        <v>0.254333333333333</v>
      </c>
      <c r="D18" s="0" t="n">
        <f aca="false">AVERAGE(D2:D16)</f>
        <v>0.1879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1" activeCellId="0" sqref="M11"/>
    </sheetView>
  </sheetViews>
  <sheetFormatPr defaultColWidth="8.7890625" defaultRowHeight="13.2" zeroHeight="false" outlineLevelRow="0" outlineLevelCol="0"/>
  <cols>
    <col collapsed="false" customWidth="false" hidden="false" outlineLevel="0" max="1" min="1" style="8" width="8.79"/>
    <col collapsed="false" customWidth="true" hidden="false" outlineLevel="0" max="2" min="2" style="8" width="21.89"/>
    <col collapsed="false" customWidth="true" hidden="false" outlineLevel="0" max="3" min="3" style="8" width="12.5"/>
    <col collapsed="false" customWidth="true" hidden="false" outlineLevel="0" max="4" min="4" style="8" width="13.89"/>
    <col collapsed="false" customWidth="true" hidden="false" outlineLevel="0" max="8" min="5" style="8" width="11.99"/>
    <col collapsed="false" customWidth="true" hidden="false" outlineLevel="0" max="9" min="9" style="8" width="10.79"/>
    <col collapsed="false" customWidth="true" hidden="false" outlineLevel="0" max="10" min="10" style="8" width="12.09"/>
    <col collapsed="false" customWidth="false" hidden="false" outlineLevel="0" max="257" min="11" style="8" width="8.79"/>
  </cols>
  <sheetData>
    <row r="1" customFormat="false" ht="52.8" hidden="false" customHeight="true" outlineLevel="0" collapsed="false">
      <c r="C1" s="9" t="s">
        <v>3</v>
      </c>
      <c r="D1" s="9" t="s">
        <v>4</v>
      </c>
      <c r="E1" s="9"/>
      <c r="F1" s="9"/>
      <c r="G1" s="9"/>
      <c r="H1" s="9" t="s">
        <v>5</v>
      </c>
      <c r="I1" s="9" t="s">
        <v>59</v>
      </c>
    </row>
    <row r="2" customFormat="false" ht="67" hidden="false" customHeight="true" outlineLevel="0" collapsed="false">
      <c r="C2" s="9" t="s">
        <v>60</v>
      </c>
      <c r="D2" s="9" t="s">
        <v>61</v>
      </c>
      <c r="E2" s="9"/>
      <c r="F2" s="9"/>
      <c r="G2" s="9"/>
      <c r="H2" s="9" t="s">
        <v>62</v>
      </c>
    </row>
    <row r="3" customFormat="false" ht="13.2" hidden="false" customHeight="false" outlineLevel="0" collapsed="false">
      <c r="A3" s="8" t="n">
        <v>2008</v>
      </c>
      <c r="B3" s="10" t="s">
        <v>63</v>
      </c>
      <c r="C3" s="11" t="s">
        <v>64</v>
      </c>
      <c r="D3" s="11" t="s">
        <v>65</v>
      </c>
      <c r="E3" s="11" t="s">
        <v>66</v>
      </c>
      <c r="F3" s="11" t="s">
        <v>67</v>
      </c>
      <c r="G3" s="11" t="s">
        <v>68</v>
      </c>
      <c r="H3" s="11" t="s">
        <v>69</v>
      </c>
      <c r="I3" s="12" t="s">
        <v>70</v>
      </c>
    </row>
    <row r="4" customFormat="false" ht="13.2" hidden="false" customHeight="false" outlineLevel="0" collapsed="false">
      <c r="B4" s="10" t="s">
        <v>71</v>
      </c>
      <c r="C4" s="11" t="s">
        <v>72</v>
      </c>
      <c r="D4" s="11" t="s">
        <v>73</v>
      </c>
      <c r="E4" s="11" t="s">
        <v>74</v>
      </c>
      <c r="F4" s="11" t="s">
        <v>75</v>
      </c>
      <c r="G4" s="11" t="s">
        <v>76</v>
      </c>
      <c r="H4" s="11" t="s">
        <v>77</v>
      </c>
      <c r="I4" s="12" t="s">
        <v>78</v>
      </c>
    </row>
    <row r="5" customFormat="false" ht="13.2" hidden="false" customHeight="false" outlineLevel="0" collapsed="false">
      <c r="B5" s="10" t="s">
        <v>79</v>
      </c>
      <c r="C5" s="11" t="s">
        <v>80</v>
      </c>
      <c r="D5" s="11" t="s">
        <v>81</v>
      </c>
      <c r="E5" s="11" t="s">
        <v>82</v>
      </c>
      <c r="F5" s="11" t="s">
        <v>83</v>
      </c>
      <c r="G5" s="11" t="s">
        <v>84</v>
      </c>
      <c r="H5" s="11" t="s">
        <v>85</v>
      </c>
      <c r="I5" s="12" t="s">
        <v>86</v>
      </c>
    </row>
    <row r="6" customFormat="false" ht="13.2" hidden="false" customHeight="false" outlineLevel="0" collapsed="false">
      <c r="B6" s="10" t="s">
        <v>87</v>
      </c>
      <c r="C6" s="11" t="s">
        <v>88</v>
      </c>
      <c r="D6" s="11" t="s">
        <v>89</v>
      </c>
      <c r="E6" s="11" t="s">
        <v>90</v>
      </c>
      <c r="F6" s="11" t="s">
        <v>91</v>
      </c>
      <c r="G6" s="11" t="s">
        <v>74</v>
      </c>
      <c r="H6" s="11" t="s">
        <v>92</v>
      </c>
      <c r="I6" s="12" t="s">
        <v>93</v>
      </c>
    </row>
    <row r="7" customFormat="false" ht="13.2" hidden="false" customHeight="false" outlineLevel="0" collapsed="false">
      <c r="B7" s="10" t="s">
        <v>94</v>
      </c>
      <c r="C7" s="11" t="s">
        <v>67</v>
      </c>
      <c r="D7" s="11" t="s">
        <v>95</v>
      </c>
      <c r="E7" s="11" t="s">
        <v>95</v>
      </c>
      <c r="F7" s="11" t="s">
        <v>96</v>
      </c>
      <c r="G7" s="11" t="s">
        <v>75</v>
      </c>
      <c r="H7" s="11" t="s">
        <v>97</v>
      </c>
      <c r="I7" s="12" t="s">
        <v>98</v>
      </c>
    </row>
    <row r="8" customFormat="false" ht="13.2" hidden="false" customHeight="false" outlineLevel="0" collapsed="false">
      <c r="B8" s="10" t="s">
        <v>99</v>
      </c>
      <c r="C8" s="13" t="n">
        <v>0.1</v>
      </c>
      <c r="D8" s="11" t="s">
        <v>100</v>
      </c>
      <c r="E8" s="11" t="s">
        <v>101</v>
      </c>
      <c r="F8" s="11" t="s">
        <v>102</v>
      </c>
      <c r="G8" s="11" t="s">
        <v>68</v>
      </c>
      <c r="H8" s="11" t="s">
        <v>101</v>
      </c>
      <c r="I8" s="12" t="s">
        <v>103</v>
      </c>
    </row>
    <row r="9" customFormat="false" ht="13.2" hidden="false" customHeight="false" outlineLevel="0" collapsed="false">
      <c r="B9" s="10" t="s">
        <v>104</v>
      </c>
      <c r="C9" s="13" t="n">
        <v>0</v>
      </c>
      <c r="D9" s="11" t="s">
        <v>105</v>
      </c>
      <c r="E9" s="11" t="s">
        <v>105</v>
      </c>
      <c r="F9" s="11" t="s">
        <v>106</v>
      </c>
      <c r="G9" s="11" t="s">
        <v>105</v>
      </c>
      <c r="H9" s="11" t="s">
        <v>105</v>
      </c>
      <c r="I9" s="12" t="s">
        <v>67</v>
      </c>
    </row>
    <row r="10" customFormat="false" ht="13.2" hidden="false" customHeight="false" outlineLevel="0" collapsed="false">
      <c r="C10" s="13"/>
      <c r="D10" s="13"/>
      <c r="E10" s="13"/>
      <c r="F10" s="13"/>
      <c r="G10" s="13"/>
      <c r="H10" s="13"/>
      <c r="I10" s="14"/>
    </row>
    <row r="11" customFormat="false" ht="13.2" hidden="false" customHeight="false" outlineLevel="0" collapsed="false">
      <c r="A11" s="8" t="n">
        <v>2009</v>
      </c>
      <c r="B11" s="10" t="s">
        <v>63</v>
      </c>
      <c r="C11" s="15" t="n">
        <v>8.2</v>
      </c>
      <c r="D11" s="13" t="n">
        <v>0.9</v>
      </c>
      <c r="E11" s="13" t="n">
        <v>1.1</v>
      </c>
      <c r="F11" s="13" t="n">
        <v>0.2</v>
      </c>
      <c r="G11" s="13" t="n">
        <v>1.5</v>
      </c>
      <c r="H11" s="13" t="n">
        <v>0.6</v>
      </c>
      <c r="I11" s="12" t="n">
        <v>5.3</v>
      </c>
    </row>
    <row r="12" customFormat="false" ht="13.2" hidden="false" customHeight="false" outlineLevel="0" collapsed="false">
      <c r="B12" s="10" t="s">
        <v>71</v>
      </c>
      <c r="C12" s="15" t="n">
        <v>38.2</v>
      </c>
      <c r="D12" s="13" t="n">
        <v>14.9</v>
      </c>
      <c r="E12" s="13" t="n">
        <v>13.8</v>
      </c>
      <c r="F12" s="13" t="n">
        <v>4.4</v>
      </c>
      <c r="G12" s="13" t="n">
        <v>19.3</v>
      </c>
      <c r="H12" s="13" t="n">
        <v>10</v>
      </c>
      <c r="I12" s="12" t="n">
        <v>27.7</v>
      </c>
    </row>
    <row r="13" customFormat="false" ht="13.2" hidden="false" customHeight="false" outlineLevel="0" collapsed="false">
      <c r="B13" s="10" t="s">
        <v>79</v>
      </c>
      <c r="C13" s="15" t="n">
        <v>47.9</v>
      </c>
      <c r="D13" s="13" t="n">
        <v>56.5</v>
      </c>
      <c r="E13" s="13" t="n">
        <v>56</v>
      </c>
      <c r="F13" s="13" t="n">
        <v>30.2</v>
      </c>
      <c r="G13" s="13" t="n">
        <v>60</v>
      </c>
      <c r="H13" s="13" t="n">
        <v>55.4</v>
      </c>
      <c r="I13" s="12" t="n">
        <v>47.8</v>
      </c>
    </row>
    <row r="14" customFormat="false" ht="13.2" hidden="false" customHeight="false" outlineLevel="0" collapsed="false">
      <c r="B14" s="10" t="s">
        <v>87</v>
      </c>
      <c r="C14" s="15" t="n">
        <v>5.4</v>
      </c>
      <c r="D14" s="13" t="n">
        <v>21.5</v>
      </c>
      <c r="E14" s="13" t="n">
        <v>21.3</v>
      </c>
      <c r="F14" s="13" t="n">
        <v>37.3</v>
      </c>
      <c r="G14" s="13" t="n">
        <v>13.5</v>
      </c>
      <c r="H14" s="13" t="n">
        <v>25.1</v>
      </c>
      <c r="I14" s="12" t="n">
        <v>12.5</v>
      </c>
    </row>
    <row r="15" customFormat="false" ht="13.2" hidden="false" customHeight="false" outlineLevel="0" collapsed="false">
      <c r="B15" s="10" t="s">
        <v>94</v>
      </c>
      <c r="C15" s="15" t="n">
        <v>0.3</v>
      </c>
      <c r="D15" s="13" t="n">
        <v>4.4</v>
      </c>
      <c r="E15" s="13" t="n">
        <v>5.4</v>
      </c>
      <c r="F15" s="13" t="n">
        <v>17.7</v>
      </c>
      <c r="G15" s="13" t="n">
        <v>4</v>
      </c>
      <c r="H15" s="13" t="n">
        <v>6.4</v>
      </c>
      <c r="I15" s="12" t="n">
        <v>4.3</v>
      </c>
    </row>
    <row r="16" customFormat="false" ht="13.2" hidden="false" customHeight="false" outlineLevel="0" collapsed="false">
      <c r="B16" s="10" t="s">
        <v>99</v>
      </c>
      <c r="C16" s="15" t="n">
        <v>0</v>
      </c>
      <c r="D16" s="13" t="n">
        <v>1.6</v>
      </c>
      <c r="E16" s="13" t="n">
        <v>2.2</v>
      </c>
      <c r="F16" s="13" t="n">
        <v>8.9</v>
      </c>
      <c r="G16" s="13" t="n">
        <v>1.6</v>
      </c>
      <c r="H16" s="13" t="n">
        <v>2.3</v>
      </c>
      <c r="I16" s="12" t="n">
        <v>2.2</v>
      </c>
    </row>
    <row r="17" customFormat="false" ht="13.2" hidden="false" customHeight="false" outlineLevel="0" collapsed="false">
      <c r="B17" s="10" t="s">
        <v>104</v>
      </c>
      <c r="C17" s="15" t="s">
        <v>107</v>
      </c>
      <c r="D17" s="13" t="n">
        <v>0.1</v>
      </c>
      <c r="E17" s="13" t="n">
        <v>0.2</v>
      </c>
      <c r="F17" s="13" t="n">
        <v>1.2</v>
      </c>
      <c r="G17" s="13" t="n">
        <v>9.9</v>
      </c>
      <c r="H17" s="13" t="n">
        <v>0.2</v>
      </c>
      <c r="I17" s="12" t="n">
        <v>0.2</v>
      </c>
    </row>
    <row r="18" customFormat="false" ht="13.2" hidden="false" customHeight="false" outlineLevel="0" collapsed="false">
      <c r="C18" s="13"/>
      <c r="D18" s="13"/>
      <c r="E18" s="13"/>
      <c r="F18" s="13"/>
      <c r="G18" s="13"/>
      <c r="H18" s="13"/>
      <c r="I18" s="14"/>
    </row>
    <row r="19" customFormat="false" ht="13.2" hidden="false" customHeight="false" outlineLevel="0" collapsed="false">
      <c r="A19" s="8" t="n">
        <v>2010</v>
      </c>
      <c r="B19" s="10" t="s">
        <v>63</v>
      </c>
      <c r="C19" s="13" t="s">
        <v>108</v>
      </c>
      <c r="D19" s="13" t="s">
        <v>109</v>
      </c>
      <c r="E19" s="13" t="s">
        <v>110</v>
      </c>
      <c r="F19" s="13" t="s">
        <v>111</v>
      </c>
      <c r="G19" s="13" t="s">
        <v>68</v>
      </c>
      <c r="H19" s="13" t="s">
        <v>112</v>
      </c>
      <c r="I19" s="12" t="s">
        <v>113</v>
      </c>
    </row>
    <row r="20" customFormat="false" ht="13.2" hidden="false" customHeight="false" outlineLevel="0" collapsed="false">
      <c r="B20" s="10" t="s">
        <v>71</v>
      </c>
      <c r="C20" s="13" t="s">
        <v>114</v>
      </c>
      <c r="D20" s="13" t="s">
        <v>115</v>
      </c>
      <c r="E20" s="13" t="s">
        <v>116</v>
      </c>
      <c r="F20" s="13" t="s">
        <v>117</v>
      </c>
      <c r="G20" s="13" t="s">
        <v>118</v>
      </c>
      <c r="H20" s="13" t="s">
        <v>119</v>
      </c>
      <c r="I20" s="12" t="s">
        <v>120</v>
      </c>
    </row>
    <row r="21" customFormat="false" ht="13.2" hidden="false" customHeight="false" outlineLevel="0" collapsed="false">
      <c r="B21" s="10" t="s">
        <v>79</v>
      </c>
      <c r="C21" s="13" t="s">
        <v>121</v>
      </c>
      <c r="D21" s="13" t="s">
        <v>122</v>
      </c>
      <c r="E21" s="13" t="s">
        <v>123</v>
      </c>
      <c r="F21" s="13" t="s">
        <v>124</v>
      </c>
      <c r="G21" s="13" t="s">
        <v>125</v>
      </c>
      <c r="H21" s="13" t="s">
        <v>81</v>
      </c>
      <c r="I21" s="12" t="s">
        <v>126</v>
      </c>
    </row>
    <row r="22" customFormat="false" ht="13.2" hidden="false" customHeight="false" outlineLevel="0" collapsed="false">
      <c r="B22" s="10" t="s">
        <v>87</v>
      </c>
      <c r="C22" s="13" t="s">
        <v>127</v>
      </c>
      <c r="D22" s="13" t="s">
        <v>128</v>
      </c>
      <c r="E22" s="13" t="s">
        <v>129</v>
      </c>
      <c r="F22" s="13" t="s">
        <v>114</v>
      </c>
      <c r="G22" s="13" t="s">
        <v>130</v>
      </c>
      <c r="H22" s="13" t="s">
        <v>131</v>
      </c>
      <c r="I22" s="12" t="s">
        <v>132</v>
      </c>
    </row>
    <row r="23" customFormat="false" ht="13.2" hidden="false" customHeight="false" outlineLevel="0" collapsed="false">
      <c r="B23" s="10" t="s">
        <v>94</v>
      </c>
      <c r="C23" s="13" t="s">
        <v>133</v>
      </c>
      <c r="D23" s="13" t="s">
        <v>88</v>
      </c>
      <c r="E23" s="13" t="s">
        <v>97</v>
      </c>
      <c r="F23" s="13" t="s">
        <v>134</v>
      </c>
      <c r="G23" s="13" t="s">
        <v>135</v>
      </c>
      <c r="H23" s="13" t="s">
        <v>136</v>
      </c>
      <c r="I23" s="12" t="s">
        <v>137</v>
      </c>
    </row>
    <row r="24" customFormat="false" ht="13.2" hidden="false" customHeight="false" outlineLevel="0" collapsed="false">
      <c r="B24" s="10" t="s">
        <v>99</v>
      </c>
      <c r="C24" s="13" t="s">
        <v>138</v>
      </c>
      <c r="D24" s="13" t="s">
        <v>139</v>
      </c>
      <c r="E24" s="13" t="s">
        <v>140</v>
      </c>
      <c r="F24" s="13" t="s">
        <v>141</v>
      </c>
      <c r="G24" s="13" t="s">
        <v>100</v>
      </c>
      <c r="H24" s="13" t="s">
        <v>140</v>
      </c>
      <c r="I24" s="12" t="s">
        <v>140</v>
      </c>
    </row>
    <row r="25" customFormat="false" ht="13.2" hidden="false" customHeight="false" outlineLevel="0" collapsed="false">
      <c r="B25" s="10" t="s">
        <v>104</v>
      </c>
      <c r="C25" s="13" t="s">
        <v>142</v>
      </c>
      <c r="D25" s="13" t="s">
        <v>67</v>
      </c>
      <c r="E25" s="13" t="s">
        <v>67</v>
      </c>
      <c r="F25" s="13" t="s">
        <v>112</v>
      </c>
      <c r="G25" s="13" t="s">
        <v>143</v>
      </c>
      <c r="H25" s="13" t="s">
        <v>105</v>
      </c>
      <c r="I25" s="12" t="s">
        <v>67</v>
      </c>
    </row>
    <row r="26" customFormat="false" ht="13.2" hidden="false" customHeight="false" outlineLevel="0" collapsed="false">
      <c r="C26" s="13"/>
      <c r="D26" s="13"/>
      <c r="E26" s="13"/>
      <c r="F26" s="13"/>
      <c r="G26" s="13"/>
      <c r="H26" s="13"/>
      <c r="I26" s="14"/>
    </row>
    <row r="27" customFormat="false" ht="13.2" hidden="false" customHeight="false" outlineLevel="0" collapsed="false">
      <c r="A27" s="8" t="n">
        <v>2011</v>
      </c>
      <c r="B27" s="10" t="s">
        <v>63</v>
      </c>
      <c r="C27" s="13" t="s">
        <v>144</v>
      </c>
      <c r="D27" s="13" t="s">
        <v>109</v>
      </c>
      <c r="E27" s="13" t="s">
        <v>109</v>
      </c>
      <c r="F27" s="13" t="s">
        <v>67</v>
      </c>
      <c r="G27" s="13" t="s">
        <v>145</v>
      </c>
      <c r="H27" s="13" t="s">
        <v>69</v>
      </c>
      <c r="I27" s="12" t="s">
        <v>146</v>
      </c>
    </row>
    <row r="28" customFormat="false" ht="13.2" hidden="false" customHeight="false" outlineLevel="0" collapsed="false">
      <c r="B28" s="10" t="s">
        <v>71</v>
      </c>
      <c r="C28" s="13" t="s">
        <v>147</v>
      </c>
      <c r="D28" s="13" t="s">
        <v>116</v>
      </c>
      <c r="E28" s="13" t="s">
        <v>116</v>
      </c>
      <c r="F28" s="13" t="s">
        <v>148</v>
      </c>
      <c r="G28" s="13" t="s">
        <v>149</v>
      </c>
      <c r="H28" s="13" t="s">
        <v>150</v>
      </c>
      <c r="I28" s="12" t="s">
        <v>151</v>
      </c>
    </row>
    <row r="29" customFormat="false" ht="13.2" hidden="false" customHeight="false" outlineLevel="0" collapsed="false">
      <c r="B29" s="10" t="s">
        <v>79</v>
      </c>
      <c r="C29" s="13" t="s">
        <v>152</v>
      </c>
      <c r="D29" s="13" t="s">
        <v>152</v>
      </c>
      <c r="E29" s="13" t="s">
        <v>153</v>
      </c>
      <c r="F29" s="13" t="s">
        <v>78</v>
      </c>
      <c r="G29" s="13" t="s">
        <v>154</v>
      </c>
      <c r="H29" s="13" t="s">
        <v>155</v>
      </c>
      <c r="I29" s="12" t="s">
        <v>156</v>
      </c>
    </row>
    <row r="30" customFormat="false" ht="13.2" hidden="false" customHeight="false" outlineLevel="0" collapsed="false">
      <c r="B30" s="10" t="s">
        <v>87</v>
      </c>
      <c r="C30" s="13" t="s">
        <v>157</v>
      </c>
      <c r="D30" s="13" t="s">
        <v>158</v>
      </c>
      <c r="E30" s="13" t="s">
        <v>159</v>
      </c>
      <c r="F30" s="13" t="s">
        <v>160</v>
      </c>
      <c r="G30" s="13" t="s">
        <v>161</v>
      </c>
      <c r="H30" s="13" t="s">
        <v>162</v>
      </c>
      <c r="I30" s="12" t="s">
        <v>163</v>
      </c>
    </row>
    <row r="31" customFormat="false" ht="13.2" hidden="false" customHeight="false" outlineLevel="0" collapsed="false">
      <c r="B31" s="10" t="s">
        <v>94</v>
      </c>
      <c r="C31" s="13" t="s">
        <v>69</v>
      </c>
      <c r="D31" s="13" t="s">
        <v>164</v>
      </c>
      <c r="E31" s="13" t="s">
        <v>165</v>
      </c>
      <c r="F31" s="13" t="s">
        <v>166</v>
      </c>
      <c r="G31" s="13" t="s">
        <v>167</v>
      </c>
      <c r="H31" s="13" t="s">
        <v>168</v>
      </c>
      <c r="I31" s="12" t="s">
        <v>70</v>
      </c>
    </row>
    <row r="32" customFormat="false" ht="13.2" hidden="false" customHeight="false" outlineLevel="0" collapsed="false">
      <c r="B32" s="10" t="s">
        <v>99</v>
      </c>
      <c r="C32" s="13" t="s">
        <v>169</v>
      </c>
      <c r="D32" s="13" t="s">
        <v>170</v>
      </c>
      <c r="E32" s="13" t="s">
        <v>171</v>
      </c>
      <c r="F32" s="13" t="s">
        <v>172</v>
      </c>
      <c r="G32" s="13" t="s">
        <v>101</v>
      </c>
      <c r="H32" s="13" t="s">
        <v>173</v>
      </c>
      <c r="I32" s="12" t="s">
        <v>174</v>
      </c>
    </row>
    <row r="33" customFormat="false" ht="13.2" hidden="false" customHeight="false" outlineLevel="0" collapsed="false">
      <c r="B33" s="10" t="s">
        <v>104</v>
      </c>
      <c r="C33" s="13" t="s">
        <v>175</v>
      </c>
      <c r="D33" s="13" t="s">
        <v>111</v>
      </c>
      <c r="E33" s="13" t="s">
        <v>111</v>
      </c>
      <c r="F33" s="13" t="s">
        <v>176</v>
      </c>
      <c r="G33" s="13" t="s">
        <v>105</v>
      </c>
      <c r="H33" s="13" t="s">
        <v>67</v>
      </c>
      <c r="I33" s="12" t="s">
        <v>133</v>
      </c>
    </row>
    <row r="34" customFormat="false" ht="13.2" hidden="false" customHeight="false" outlineLevel="0" collapsed="false">
      <c r="C34" s="13"/>
      <c r="D34" s="13"/>
      <c r="E34" s="13"/>
      <c r="F34" s="13"/>
      <c r="G34" s="13"/>
      <c r="H34" s="13"/>
      <c r="I34" s="14"/>
    </row>
    <row r="35" customFormat="false" ht="13.2" hidden="false" customHeight="false" outlineLevel="0" collapsed="false">
      <c r="A35" s="8" t="n">
        <v>2012</v>
      </c>
      <c r="B35" s="10" t="s">
        <v>63</v>
      </c>
      <c r="C35" s="13" t="s">
        <v>98</v>
      </c>
      <c r="D35" s="13" t="s">
        <v>112</v>
      </c>
      <c r="E35" s="13" t="s">
        <v>69</v>
      </c>
      <c r="F35" s="13" t="s">
        <v>111</v>
      </c>
      <c r="G35" s="13" t="s">
        <v>112</v>
      </c>
      <c r="H35" s="13" t="s">
        <v>133</v>
      </c>
      <c r="I35" s="16" t="s">
        <v>101</v>
      </c>
    </row>
    <row r="36" customFormat="false" ht="13.2" hidden="false" customHeight="false" outlineLevel="0" collapsed="false">
      <c r="B36" s="10" t="s">
        <v>71</v>
      </c>
      <c r="C36" s="13" t="s">
        <v>177</v>
      </c>
      <c r="D36" s="13" t="s">
        <v>178</v>
      </c>
      <c r="E36" s="13" t="s">
        <v>77</v>
      </c>
      <c r="F36" s="13" t="s">
        <v>179</v>
      </c>
      <c r="G36" s="13" t="s">
        <v>180</v>
      </c>
      <c r="H36" s="13" t="s">
        <v>181</v>
      </c>
      <c r="I36" s="16" t="s">
        <v>182</v>
      </c>
    </row>
    <row r="37" customFormat="false" ht="13.2" hidden="false" customHeight="false" outlineLevel="0" collapsed="false">
      <c r="B37" s="10" t="s">
        <v>79</v>
      </c>
      <c r="C37" s="13" t="s">
        <v>183</v>
      </c>
      <c r="D37" s="13" t="s">
        <v>121</v>
      </c>
      <c r="E37" s="13" t="s">
        <v>184</v>
      </c>
      <c r="F37" s="13" t="s">
        <v>185</v>
      </c>
      <c r="G37" s="13" t="s">
        <v>186</v>
      </c>
      <c r="H37" s="13" t="s">
        <v>187</v>
      </c>
      <c r="I37" s="16" t="s">
        <v>126</v>
      </c>
    </row>
    <row r="38" customFormat="false" ht="13.2" hidden="false" customHeight="false" outlineLevel="0" collapsed="false">
      <c r="B38" s="10" t="s">
        <v>87</v>
      </c>
      <c r="C38" s="13" t="s">
        <v>144</v>
      </c>
      <c r="D38" s="13" t="s">
        <v>188</v>
      </c>
      <c r="E38" s="13" t="s">
        <v>189</v>
      </c>
      <c r="F38" s="13" t="s">
        <v>190</v>
      </c>
      <c r="G38" s="13" t="s">
        <v>191</v>
      </c>
      <c r="H38" s="13" t="s">
        <v>192</v>
      </c>
      <c r="I38" s="16" t="s">
        <v>193</v>
      </c>
    </row>
    <row r="39" customFormat="false" ht="13.2" hidden="false" customHeight="false" outlineLevel="0" collapsed="false">
      <c r="B39" s="10" t="s">
        <v>94</v>
      </c>
      <c r="C39" s="13" t="s">
        <v>69</v>
      </c>
      <c r="D39" s="13" t="s">
        <v>150</v>
      </c>
      <c r="E39" s="13" t="s">
        <v>194</v>
      </c>
      <c r="F39" s="13" t="s">
        <v>195</v>
      </c>
      <c r="G39" s="13" t="s">
        <v>98</v>
      </c>
      <c r="H39" s="13" t="s">
        <v>196</v>
      </c>
      <c r="I39" s="16" t="s">
        <v>197</v>
      </c>
    </row>
    <row r="40" customFormat="false" ht="13.2" hidden="false" customHeight="false" outlineLevel="0" collapsed="false">
      <c r="B40" s="10" t="s">
        <v>99</v>
      </c>
      <c r="C40" s="13" t="s">
        <v>198</v>
      </c>
      <c r="D40" s="13" t="s">
        <v>117</v>
      </c>
      <c r="E40" s="13" t="s">
        <v>146</v>
      </c>
      <c r="F40" s="13" t="s">
        <v>116</v>
      </c>
      <c r="G40" s="13" t="s">
        <v>199</v>
      </c>
      <c r="H40" s="13" t="s">
        <v>117</v>
      </c>
      <c r="I40" s="16" t="s">
        <v>200</v>
      </c>
    </row>
    <row r="41" customFormat="false" ht="13.2" hidden="false" customHeight="false" outlineLevel="0" collapsed="false">
      <c r="B41" s="10" t="s">
        <v>104</v>
      </c>
      <c r="C41" s="13" t="s">
        <v>142</v>
      </c>
      <c r="D41" s="13" t="s">
        <v>133</v>
      </c>
      <c r="E41" s="13" t="s">
        <v>67</v>
      </c>
      <c r="F41" s="13" t="s">
        <v>66</v>
      </c>
      <c r="G41" s="13" t="s">
        <v>105</v>
      </c>
      <c r="H41" s="13" t="s">
        <v>67</v>
      </c>
      <c r="I41" s="16" t="s">
        <v>133</v>
      </c>
    </row>
    <row r="42" customFormat="false" ht="13.2" hidden="false" customHeight="false" outlineLevel="0" collapsed="false">
      <c r="C42" s="13"/>
      <c r="D42" s="13"/>
      <c r="E42" s="13"/>
      <c r="F42" s="13"/>
      <c r="G42" s="13"/>
      <c r="H42" s="13"/>
      <c r="I42" s="14"/>
    </row>
    <row r="43" customFormat="false" ht="13.2" hidden="false" customHeight="false" outlineLevel="0" collapsed="false">
      <c r="A43" s="8" t="n">
        <v>2013</v>
      </c>
      <c r="B43" s="10" t="s">
        <v>63</v>
      </c>
      <c r="C43" s="13" t="s">
        <v>98</v>
      </c>
      <c r="D43" s="13" t="s">
        <v>111</v>
      </c>
      <c r="E43" s="13" t="s">
        <v>109</v>
      </c>
      <c r="F43" s="13" t="s">
        <v>111</v>
      </c>
      <c r="G43" s="13" t="s">
        <v>69</v>
      </c>
      <c r="H43" s="13" t="s">
        <v>67</v>
      </c>
      <c r="I43" s="16" t="s">
        <v>101</v>
      </c>
    </row>
    <row r="44" customFormat="false" ht="13.2" hidden="false" customHeight="false" outlineLevel="0" collapsed="false">
      <c r="B44" s="10" t="s">
        <v>71</v>
      </c>
      <c r="C44" s="13" t="s">
        <v>177</v>
      </c>
      <c r="D44" s="13" t="s">
        <v>201</v>
      </c>
      <c r="E44" s="13" t="s">
        <v>202</v>
      </c>
      <c r="F44" s="13" t="s">
        <v>203</v>
      </c>
      <c r="G44" s="13" t="s">
        <v>204</v>
      </c>
      <c r="H44" s="13" t="s">
        <v>108</v>
      </c>
      <c r="I44" s="16" t="s">
        <v>205</v>
      </c>
    </row>
    <row r="45" customFormat="false" ht="13.2" hidden="false" customHeight="false" outlineLevel="0" collapsed="false">
      <c r="B45" s="10" t="s">
        <v>79</v>
      </c>
      <c r="C45" s="13" t="s">
        <v>183</v>
      </c>
      <c r="D45" s="13" t="s">
        <v>206</v>
      </c>
      <c r="E45" s="13" t="s">
        <v>207</v>
      </c>
      <c r="F45" s="13" t="s">
        <v>208</v>
      </c>
      <c r="G45" s="13" t="s">
        <v>209</v>
      </c>
      <c r="H45" s="13" t="s">
        <v>210</v>
      </c>
      <c r="I45" s="16" t="s">
        <v>211</v>
      </c>
    </row>
    <row r="46" customFormat="false" ht="13.2" hidden="false" customHeight="false" outlineLevel="0" collapsed="false">
      <c r="B46" s="10" t="s">
        <v>87</v>
      </c>
      <c r="C46" s="13" t="s">
        <v>144</v>
      </c>
      <c r="D46" s="13" t="s">
        <v>212</v>
      </c>
      <c r="E46" s="13" t="s">
        <v>213</v>
      </c>
      <c r="F46" s="13" t="s">
        <v>214</v>
      </c>
      <c r="G46" s="13" t="s">
        <v>215</v>
      </c>
      <c r="H46" s="13" t="s">
        <v>120</v>
      </c>
      <c r="I46" s="16" t="s">
        <v>216</v>
      </c>
    </row>
    <row r="47" customFormat="false" ht="13.2" hidden="false" customHeight="false" outlineLevel="0" collapsed="false">
      <c r="B47" s="10" t="s">
        <v>94</v>
      </c>
      <c r="C47" s="13" t="s">
        <v>112</v>
      </c>
      <c r="D47" s="13" t="s">
        <v>217</v>
      </c>
      <c r="E47" s="13" t="s">
        <v>218</v>
      </c>
      <c r="F47" s="13" t="s">
        <v>162</v>
      </c>
      <c r="G47" s="13" t="s">
        <v>219</v>
      </c>
      <c r="H47" s="13" t="s">
        <v>220</v>
      </c>
      <c r="I47" s="16" t="s">
        <v>221</v>
      </c>
    </row>
    <row r="48" customFormat="false" ht="13.2" hidden="false" customHeight="false" outlineLevel="0" collapsed="false">
      <c r="B48" s="10" t="s">
        <v>99</v>
      </c>
      <c r="C48" s="13" t="s">
        <v>198</v>
      </c>
      <c r="D48" s="13" t="s">
        <v>127</v>
      </c>
      <c r="E48" s="13" t="s">
        <v>75</v>
      </c>
      <c r="F48" s="13" t="s">
        <v>222</v>
      </c>
      <c r="G48" s="13" t="s">
        <v>223</v>
      </c>
      <c r="H48" s="13" t="s">
        <v>113</v>
      </c>
      <c r="I48" s="16" t="s">
        <v>224</v>
      </c>
    </row>
    <row r="49" customFormat="false" ht="13.2" hidden="false" customHeight="false" outlineLevel="0" collapsed="false">
      <c r="B49" s="10" t="s">
        <v>104</v>
      </c>
      <c r="C49" s="13" t="s">
        <v>175</v>
      </c>
      <c r="D49" s="13" t="s">
        <v>111</v>
      </c>
      <c r="E49" s="13" t="s">
        <v>133</v>
      </c>
      <c r="F49" s="13" t="s">
        <v>110</v>
      </c>
      <c r="G49" s="13" t="s">
        <v>105</v>
      </c>
      <c r="H49" s="13" t="s">
        <v>67</v>
      </c>
      <c r="I49" s="16" t="s">
        <v>69</v>
      </c>
    </row>
    <row r="50" customFormat="false" ht="13.2" hidden="false" customHeight="false" outlineLevel="0" collapsed="false">
      <c r="C50" s="13"/>
      <c r="D50" s="13"/>
      <c r="E50" s="13"/>
      <c r="F50" s="13"/>
      <c r="G50" s="13"/>
      <c r="H50" s="13"/>
      <c r="I50" s="14"/>
    </row>
    <row r="51" customFormat="false" ht="13.2" hidden="false" customHeight="false" outlineLevel="0" collapsed="false">
      <c r="A51" s="8" t="n">
        <v>2014</v>
      </c>
      <c r="B51" s="10" t="s">
        <v>63</v>
      </c>
      <c r="C51" s="13" t="s">
        <v>148</v>
      </c>
      <c r="D51" s="13" t="s">
        <v>111</v>
      </c>
      <c r="E51" s="13" t="s">
        <v>109</v>
      </c>
      <c r="F51" s="13" t="s">
        <v>105</v>
      </c>
      <c r="G51" s="13" t="s">
        <v>176</v>
      </c>
      <c r="H51" s="13" t="s">
        <v>111</v>
      </c>
      <c r="I51" s="16" t="s">
        <v>225</v>
      </c>
    </row>
    <row r="52" customFormat="false" ht="13.2" hidden="false" customHeight="false" outlineLevel="0" collapsed="false">
      <c r="B52" s="10" t="s">
        <v>71</v>
      </c>
      <c r="C52" s="13" t="s">
        <v>226</v>
      </c>
      <c r="D52" s="13" t="s">
        <v>227</v>
      </c>
      <c r="E52" s="13" t="s">
        <v>202</v>
      </c>
      <c r="F52" s="13" t="s">
        <v>170</v>
      </c>
      <c r="G52" s="13" t="s">
        <v>228</v>
      </c>
      <c r="H52" s="13" t="s">
        <v>141</v>
      </c>
      <c r="I52" s="16" t="s">
        <v>229</v>
      </c>
    </row>
    <row r="53" customFormat="false" ht="13.2" hidden="false" customHeight="false" outlineLevel="0" collapsed="false">
      <c r="B53" s="10" t="s">
        <v>79</v>
      </c>
      <c r="C53" s="13" t="s">
        <v>183</v>
      </c>
      <c r="D53" s="13" t="s">
        <v>126</v>
      </c>
      <c r="E53" s="13" t="s">
        <v>207</v>
      </c>
      <c r="F53" s="13" t="s">
        <v>230</v>
      </c>
      <c r="G53" s="13" t="s">
        <v>231</v>
      </c>
      <c r="H53" s="13" t="s">
        <v>232</v>
      </c>
      <c r="I53" s="16" t="s">
        <v>233</v>
      </c>
    </row>
    <row r="54" customFormat="false" ht="13.2" hidden="false" customHeight="false" outlineLevel="0" collapsed="false">
      <c r="B54" s="10" t="s">
        <v>87</v>
      </c>
      <c r="C54" s="13" t="s">
        <v>234</v>
      </c>
      <c r="D54" s="13" t="s">
        <v>213</v>
      </c>
      <c r="E54" s="13" t="s">
        <v>235</v>
      </c>
      <c r="F54" s="13" t="s">
        <v>236</v>
      </c>
      <c r="G54" s="13" t="s">
        <v>237</v>
      </c>
      <c r="H54" s="13" t="s">
        <v>120</v>
      </c>
      <c r="I54" s="16" t="s">
        <v>216</v>
      </c>
    </row>
    <row r="55" customFormat="false" ht="13.2" hidden="false" customHeight="false" outlineLevel="0" collapsed="false">
      <c r="B55" s="10" t="s">
        <v>94</v>
      </c>
      <c r="C55" s="13" t="s">
        <v>112</v>
      </c>
      <c r="D55" s="13" t="s">
        <v>238</v>
      </c>
      <c r="E55" s="13" t="s">
        <v>239</v>
      </c>
      <c r="F55" s="13" t="s">
        <v>240</v>
      </c>
      <c r="G55" s="13" t="s">
        <v>200</v>
      </c>
      <c r="H55" s="13" t="s">
        <v>241</v>
      </c>
      <c r="I55" s="16" t="s">
        <v>102</v>
      </c>
    </row>
    <row r="56" customFormat="false" ht="13.2" hidden="false" customHeight="false" outlineLevel="0" collapsed="false">
      <c r="B56" s="10" t="s">
        <v>99</v>
      </c>
      <c r="C56" s="13" t="s">
        <v>242</v>
      </c>
      <c r="D56" s="13" t="s">
        <v>243</v>
      </c>
      <c r="E56" s="13" t="s">
        <v>148</v>
      </c>
      <c r="F56" s="13" t="s">
        <v>215</v>
      </c>
      <c r="G56" s="13" t="s">
        <v>140</v>
      </c>
      <c r="H56" s="13" t="s">
        <v>137</v>
      </c>
      <c r="I56" s="16" t="s">
        <v>127</v>
      </c>
    </row>
    <row r="57" customFormat="false" ht="13.2" hidden="false" customHeight="false" outlineLevel="0" collapsed="false">
      <c r="B57" s="10" t="s">
        <v>104</v>
      </c>
      <c r="C57" s="13" t="s">
        <v>175</v>
      </c>
      <c r="D57" s="13" t="s">
        <v>111</v>
      </c>
      <c r="E57" s="13" t="s">
        <v>111</v>
      </c>
      <c r="F57" s="13" t="s">
        <v>112</v>
      </c>
      <c r="G57" s="13" t="s">
        <v>105</v>
      </c>
      <c r="H57" s="13" t="s">
        <v>67</v>
      </c>
      <c r="I57" s="16" t="s">
        <v>69</v>
      </c>
    </row>
    <row r="58" customFormat="false" ht="13.2" hidden="false" customHeight="false" outlineLevel="0" collapsed="false">
      <c r="C58" s="13"/>
      <c r="D58" s="13"/>
      <c r="E58" s="13"/>
      <c r="F58" s="13"/>
      <c r="G58" s="13"/>
      <c r="H58" s="13"/>
      <c r="I58" s="14"/>
    </row>
    <row r="59" customFormat="false" ht="13.2" hidden="false" customHeight="false" outlineLevel="0" collapsed="false">
      <c r="A59" s="8" t="n">
        <v>2015</v>
      </c>
      <c r="B59" s="10" t="s">
        <v>63</v>
      </c>
      <c r="C59" s="13" t="s">
        <v>244</v>
      </c>
      <c r="D59" s="13" t="s">
        <v>111</v>
      </c>
      <c r="E59" s="13" t="s">
        <v>69</v>
      </c>
      <c r="F59" s="13" t="s">
        <v>67</v>
      </c>
      <c r="G59" s="13" t="s">
        <v>109</v>
      </c>
      <c r="H59" s="13" t="s">
        <v>111</v>
      </c>
      <c r="I59" s="16" t="s">
        <v>106</v>
      </c>
    </row>
    <row r="60" customFormat="false" ht="13.2" hidden="false" customHeight="false" outlineLevel="0" collapsed="false">
      <c r="B60" s="10" t="s">
        <v>71</v>
      </c>
      <c r="C60" s="13" t="s">
        <v>245</v>
      </c>
      <c r="D60" s="13" t="s">
        <v>93</v>
      </c>
      <c r="E60" s="13" t="s">
        <v>246</v>
      </c>
      <c r="F60" s="13" t="s">
        <v>146</v>
      </c>
      <c r="G60" s="13" t="s">
        <v>247</v>
      </c>
      <c r="H60" s="13" t="s">
        <v>136</v>
      </c>
      <c r="I60" s="16" t="s">
        <v>248</v>
      </c>
    </row>
    <row r="61" customFormat="false" ht="13.2" hidden="false" customHeight="false" outlineLevel="0" collapsed="false">
      <c r="B61" s="10" t="s">
        <v>79</v>
      </c>
      <c r="C61" s="13" t="s">
        <v>249</v>
      </c>
      <c r="D61" s="13" t="s">
        <v>250</v>
      </c>
      <c r="E61" s="13" t="s">
        <v>251</v>
      </c>
      <c r="F61" s="13" t="s">
        <v>192</v>
      </c>
      <c r="G61" s="13" t="s">
        <v>252</v>
      </c>
      <c r="H61" s="13" t="s">
        <v>210</v>
      </c>
      <c r="I61" s="16" t="s">
        <v>253</v>
      </c>
    </row>
    <row r="62" customFormat="false" ht="13.2" hidden="false" customHeight="false" outlineLevel="0" collapsed="false">
      <c r="B62" s="10" t="s">
        <v>87</v>
      </c>
      <c r="C62" s="13" t="s">
        <v>234</v>
      </c>
      <c r="D62" s="13" t="s">
        <v>254</v>
      </c>
      <c r="E62" s="13" t="s">
        <v>255</v>
      </c>
      <c r="F62" s="13" t="s">
        <v>256</v>
      </c>
      <c r="G62" s="13" t="s">
        <v>257</v>
      </c>
      <c r="H62" s="13" t="s">
        <v>192</v>
      </c>
      <c r="I62" s="16" t="s">
        <v>180</v>
      </c>
    </row>
    <row r="63" customFormat="false" ht="13.2" hidden="false" customHeight="false" outlineLevel="0" collapsed="false">
      <c r="B63" s="10" t="s">
        <v>94</v>
      </c>
      <c r="C63" s="13" t="s">
        <v>109</v>
      </c>
      <c r="D63" s="13" t="s">
        <v>217</v>
      </c>
      <c r="E63" s="13" t="s">
        <v>241</v>
      </c>
      <c r="F63" s="13" t="s">
        <v>258</v>
      </c>
      <c r="G63" s="13" t="s">
        <v>259</v>
      </c>
      <c r="H63" s="13" t="s">
        <v>196</v>
      </c>
      <c r="I63" s="16" t="s">
        <v>220</v>
      </c>
    </row>
    <row r="64" customFormat="false" ht="13.2" hidden="false" customHeight="false" outlineLevel="0" collapsed="false">
      <c r="B64" s="10" t="s">
        <v>99</v>
      </c>
      <c r="C64" s="13" t="s">
        <v>260</v>
      </c>
      <c r="D64" s="13" t="s">
        <v>144</v>
      </c>
      <c r="E64" s="13" t="s">
        <v>117</v>
      </c>
      <c r="F64" s="13" t="s">
        <v>261</v>
      </c>
      <c r="G64" s="13" t="s">
        <v>223</v>
      </c>
      <c r="H64" s="13" t="s">
        <v>137</v>
      </c>
      <c r="I64" s="16" t="s">
        <v>243</v>
      </c>
    </row>
    <row r="65" customFormat="false" ht="13.2" hidden="false" customHeight="false" outlineLevel="0" collapsed="false">
      <c r="B65" s="10" t="s">
        <v>104</v>
      </c>
      <c r="C65" s="13" t="s">
        <v>175</v>
      </c>
      <c r="D65" s="13" t="s">
        <v>111</v>
      </c>
      <c r="E65" s="13" t="s">
        <v>111</v>
      </c>
      <c r="F65" s="13" t="s">
        <v>176</v>
      </c>
      <c r="G65" s="13" t="s">
        <v>105</v>
      </c>
      <c r="H65" s="13" t="s">
        <v>67</v>
      </c>
      <c r="I65" s="16" t="s">
        <v>69</v>
      </c>
    </row>
    <row r="66" customFormat="false" ht="13.2" hidden="false" customHeight="false" outlineLevel="0" collapsed="false">
      <c r="C66" s="13"/>
      <c r="D66" s="13"/>
      <c r="E66" s="13"/>
      <c r="F66" s="13"/>
      <c r="G66" s="13"/>
      <c r="H66" s="13"/>
      <c r="I66" s="14"/>
    </row>
    <row r="67" customFormat="false" ht="13.2" hidden="false" customHeight="false" outlineLevel="0" collapsed="false">
      <c r="A67" s="8" t="n">
        <v>2016</v>
      </c>
      <c r="B67" s="10" t="s">
        <v>63</v>
      </c>
      <c r="C67" s="13" t="s">
        <v>168</v>
      </c>
      <c r="D67" s="13" t="s">
        <v>109</v>
      </c>
      <c r="E67" s="13" t="s">
        <v>65</v>
      </c>
      <c r="F67" s="13" t="s">
        <v>105</v>
      </c>
      <c r="G67" s="13" t="s">
        <v>68</v>
      </c>
      <c r="H67" s="13" t="s">
        <v>109</v>
      </c>
      <c r="I67" s="16" t="s">
        <v>262</v>
      </c>
      <c r="J67" s="17"/>
      <c r="K67" s="17"/>
    </row>
    <row r="68" customFormat="false" ht="13.2" hidden="false" customHeight="false" outlineLevel="0" collapsed="false">
      <c r="B68" s="10" t="s">
        <v>71</v>
      </c>
      <c r="C68" s="13" t="s">
        <v>263</v>
      </c>
      <c r="D68" s="13" t="s">
        <v>194</v>
      </c>
      <c r="E68" s="13" t="s">
        <v>264</v>
      </c>
      <c r="F68" s="13" t="s">
        <v>167</v>
      </c>
      <c r="G68" s="13" t="s">
        <v>128</v>
      </c>
      <c r="H68" s="13" t="s">
        <v>227</v>
      </c>
      <c r="I68" s="16" t="s">
        <v>265</v>
      </c>
      <c r="J68" s="17"/>
      <c r="K68" s="17"/>
    </row>
    <row r="69" customFormat="false" ht="13.2" hidden="false" customHeight="false" outlineLevel="0" collapsed="false">
      <c r="B69" s="10" t="s">
        <v>79</v>
      </c>
      <c r="C69" s="13" t="s">
        <v>266</v>
      </c>
      <c r="D69" s="13" t="s">
        <v>267</v>
      </c>
      <c r="E69" s="13" t="s">
        <v>268</v>
      </c>
      <c r="F69" s="13" t="s">
        <v>269</v>
      </c>
      <c r="G69" s="13" t="s">
        <v>270</v>
      </c>
      <c r="H69" s="13" t="s">
        <v>271</v>
      </c>
      <c r="I69" s="16" t="s">
        <v>272</v>
      </c>
      <c r="J69" s="17"/>
      <c r="K69" s="17"/>
    </row>
    <row r="70" customFormat="false" ht="13.2" hidden="false" customHeight="false" outlineLevel="0" collapsed="false">
      <c r="B70" s="10" t="s">
        <v>87</v>
      </c>
      <c r="C70" s="13" t="s">
        <v>273</v>
      </c>
      <c r="D70" s="13" t="s">
        <v>216</v>
      </c>
      <c r="E70" s="13" t="s">
        <v>274</v>
      </c>
      <c r="F70" s="13" t="s">
        <v>275</v>
      </c>
      <c r="G70" s="13" t="s">
        <v>196</v>
      </c>
      <c r="H70" s="13" t="s">
        <v>276</v>
      </c>
      <c r="I70" s="16" t="s">
        <v>161</v>
      </c>
      <c r="J70" s="17"/>
      <c r="K70" s="17"/>
    </row>
    <row r="71" customFormat="false" ht="19" hidden="false" customHeight="true" outlineLevel="0" collapsed="false">
      <c r="B71" s="10" t="s">
        <v>277</v>
      </c>
      <c r="C71" s="13" t="s">
        <v>109</v>
      </c>
      <c r="D71" s="13" t="s">
        <v>181</v>
      </c>
      <c r="E71" s="13" t="s">
        <v>136</v>
      </c>
      <c r="F71" s="13" t="s">
        <v>278</v>
      </c>
      <c r="G71" s="13" t="s">
        <v>140</v>
      </c>
      <c r="H71" s="13" t="s">
        <v>279</v>
      </c>
      <c r="I71" s="16" t="s">
        <v>113</v>
      </c>
      <c r="J71" s="17"/>
      <c r="K71" s="17"/>
    </row>
    <row r="72" customFormat="false" ht="13.2" hidden="false" customHeight="false" outlineLevel="0" collapsed="false">
      <c r="B72" s="10" t="s">
        <v>280</v>
      </c>
      <c r="C72" s="13" t="s">
        <v>105</v>
      </c>
      <c r="D72" s="13" t="s">
        <v>103</v>
      </c>
      <c r="E72" s="13" t="s">
        <v>100</v>
      </c>
      <c r="F72" s="13" t="s">
        <v>262</v>
      </c>
      <c r="G72" s="13" t="s">
        <v>176</v>
      </c>
      <c r="H72" s="13" t="s">
        <v>106</v>
      </c>
      <c r="I72" s="16" t="s">
        <v>68</v>
      </c>
      <c r="J72" s="17"/>
      <c r="K72" s="17"/>
    </row>
    <row r="73" customFormat="false" ht="13.2" hidden="false" customHeight="false" outlineLevel="0" collapsed="false">
      <c r="B73" s="10" t="s">
        <v>94</v>
      </c>
      <c r="C73" s="13" t="s">
        <v>112</v>
      </c>
      <c r="D73" s="13" t="s">
        <v>281</v>
      </c>
      <c r="E73" s="13" t="s">
        <v>64</v>
      </c>
      <c r="F73" s="13" t="s">
        <v>282</v>
      </c>
      <c r="G73" s="13" t="s">
        <v>137</v>
      </c>
      <c r="H73" s="13" t="s">
        <v>220</v>
      </c>
      <c r="I73" s="16" t="s">
        <v>64</v>
      </c>
      <c r="J73" s="17"/>
      <c r="K73" s="17"/>
    </row>
    <row r="74" customFormat="false" ht="13.2" hidden="false" customHeight="false" outlineLevel="0" collapsed="false">
      <c r="B74" s="10" t="s">
        <v>99</v>
      </c>
      <c r="C74" s="13" t="s">
        <v>105</v>
      </c>
      <c r="D74" s="13" t="s">
        <v>283</v>
      </c>
      <c r="E74" s="13" t="s">
        <v>284</v>
      </c>
      <c r="F74" s="13" t="s">
        <v>274</v>
      </c>
      <c r="G74" s="13" t="s">
        <v>171</v>
      </c>
      <c r="H74" s="13" t="s">
        <v>273</v>
      </c>
      <c r="I74" s="16" t="s">
        <v>285</v>
      </c>
      <c r="J74" s="17"/>
      <c r="K74" s="17"/>
    </row>
    <row r="75" customFormat="false" ht="13.2" hidden="false" customHeight="false" outlineLevel="0" collapsed="false">
      <c r="B75" s="10" t="s">
        <v>104</v>
      </c>
      <c r="C75" s="13" t="s">
        <v>143</v>
      </c>
      <c r="D75" s="13" t="s">
        <v>111</v>
      </c>
      <c r="E75" s="13" t="s">
        <v>69</v>
      </c>
      <c r="F75" s="13" t="s">
        <v>286</v>
      </c>
      <c r="G75" s="13" t="s">
        <v>105</v>
      </c>
      <c r="H75" s="13" t="s">
        <v>111</v>
      </c>
      <c r="I75" s="16" t="s">
        <v>109</v>
      </c>
      <c r="J75" s="17"/>
      <c r="K75" s="17"/>
    </row>
    <row r="76" customFormat="false" ht="13.2" hidden="false" customHeight="false" outlineLevel="0" collapsed="false">
      <c r="C76" s="13"/>
      <c r="D76" s="13"/>
      <c r="E76" s="13"/>
      <c r="F76" s="13"/>
      <c r="G76" s="13"/>
      <c r="H76" s="13"/>
      <c r="I76" s="16"/>
      <c r="J76" s="17"/>
      <c r="K76" s="17"/>
    </row>
    <row r="77" customFormat="false" ht="13.2" hidden="false" customHeight="false" outlineLevel="0" collapsed="false">
      <c r="A77" s="8" t="n">
        <v>2017</v>
      </c>
      <c r="B77" s="10" t="s">
        <v>63</v>
      </c>
      <c r="C77" s="18" t="n">
        <v>7.08689052369861</v>
      </c>
      <c r="D77" s="18" t="n">
        <v>0.495471311836269</v>
      </c>
      <c r="E77" s="18" t="n">
        <v>0.79941636789331</v>
      </c>
      <c r="F77" s="18" t="n">
        <v>0.398775864339922</v>
      </c>
      <c r="G77" s="18" t="n">
        <v>1.14047157623343</v>
      </c>
      <c r="H77" s="18" t="n">
        <v>0.541978237997985</v>
      </c>
      <c r="I77" s="19" t="n">
        <v>2.60184991547422</v>
      </c>
      <c r="J77" s="17"/>
      <c r="K77" s="17"/>
    </row>
    <row r="78" customFormat="false" ht="13.2" hidden="false" customHeight="false" outlineLevel="0" collapsed="false">
      <c r="B78" s="10" t="s">
        <v>71</v>
      </c>
      <c r="C78" s="18" t="n">
        <v>38.6719255487181</v>
      </c>
      <c r="D78" s="18" t="n">
        <v>6.92740959217649</v>
      </c>
      <c r="E78" s="18" t="n">
        <v>10.0032536739421</v>
      </c>
      <c r="F78" s="18" t="n">
        <v>3.75253169552133</v>
      </c>
      <c r="G78" s="18" t="n">
        <v>18.0478393778223</v>
      </c>
      <c r="H78" s="18" t="n">
        <v>7.72759647120792</v>
      </c>
      <c r="I78" s="19" t="n">
        <v>17.51277235675</v>
      </c>
    </row>
    <row r="79" customFormat="false" ht="13.2" hidden="false" customHeight="false" outlineLevel="0" collapsed="false">
      <c r="B79" s="10" t="s">
        <v>79</v>
      </c>
      <c r="C79" s="18" t="n">
        <v>47.344288782179</v>
      </c>
      <c r="D79" s="18" t="n">
        <v>43.4991910718535</v>
      </c>
      <c r="E79" s="18" t="n">
        <v>49.3834188272749</v>
      </c>
      <c r="F79" s="18" t="n">
        <v>26.4531397775724</v>
      </c>
      <c r="G79" s="18" t="n">
        <v>59.0059810358494</v>
      </c>
      <c r="H79" s="18" t="n">
        <v>49.7018545282165</v>
      </c>
      <c r="I79" s="19" t="n">
        <v>43.2627606237031</v>
      </c>
    </row>
    <row r="80" customFormat="false" ht="13.2" hidden="false" customHeight="false" outlineLevel="0" collapsed="false">
      <c r="B80" s="10" t="s">
        <v>87</v>
      </c>
      <c r="C80" s="18" t="n">
        <v>5.19215417477616</v>
      </c>
      <c r="D80" s="18" t="n">
        <v>17.0428156208247</v>
      </c>
      <c r="E80" s="18" t="n">
        <v>15.4197737420251</v>
      </c>
      <c r="F80" s="18" t="n">
        <v>18.0148629961074</v>
      </c>
      <c r="G80" s="18" t="n">
        <v>10.2644061674265</v>
      </c>
      <c r="H80" s="18" t="n">
        <v>18.0033615193784</v>
      </c>
      <c r="I80" s="19" t="n">
        <v>12.3230514616875</v>
      </c>
    </row>
    <row r="81" customFormat="false" ht="13.2" hidden="false" customHeight="false" outlineLevel="0" collapsed="false">
      <c r="B81" s="10" t="s">
        <v>277</v>
      </c>
      <c r="C81" s="18" t="n">
        <v>0.792599979328888</v>
      </c>
      <c r="D81" s="18" t="n">
        <v>8.96658356884739</v>
      </c>
      <c r="E81" s="18" t="n">
        <v>6.83222033202299</v>
      </c>
      <c r="F81" s="18" t="n">
        <v>8.85475108810446</v>
      </c>
      <c r="G81" s="18" t="n">
        <v>2.65105179147297</v>
      </c>
      <c r="H81" s="18" t="n">
        <v>6.69272088195007</v>
      </c>
      <c r="I81" s="19" t="n">
        <v>4.85976130023995</v>
      </c>
    </row>
    <row r="82" customFormat="false" ht="13.2" hidden="false" customHeight="false" outlineLevel="0" collapsed="false">
      <c r="B82" s="10" t="s">
        <v>280</v>
      </c>
      <c r="C82" s="18" t="n">
        <v>0.144430263023726</v>
      </c>
      <c r="D82" s="18" t="n">
        <v>1.6460321882511</v>
      </c>
      <c r="E82" s="18" t="n">
        <v>1.77110572917637</v>
      </c>
      <c r="F82" s="18" t="n">
        <v>2.54288737746039</v>
      </c>
      <c r="G82" s="18" t="n">
        <v>0.765434966896313</v>
      </c>
      <c r="H82" s="18" t="n">
        <v>1.76642693357309</v>
      </c>
      <c r="I82" s="19" t="n">
        <v>1.33446255120241</v>
      </c>
    </row>
    <row r="83" customFormat="false" ht="13.2" hidden="false" customHeight="false" outlineLevel="0" collapsed="false">
      <c r="B83" s="10" t="s">
        <v>94</v>
      </c>
      <c r="C83" s="18" t="n">
        <v>0.565797932382217</v>
      </c>
      <c r="D83" s="18" t="n">
        <v>12.7339242745723</v>
      </c>
      <c r="E83" s="18" t="n">
        <v>9.68519388099275</v>
      </c>
      <c r="F83" s="18" t="n">
        <v>22.3582930202148</v>
      </c>
      <c r="G83" s="18" t="n">
        <v>4.96984250368803</v>
      </c>
      <c r="H83" s="18" t="n">
        <v>9.86146016426153</v>
      </c>
      <c r="I83" s="19" t="n">
        <v>9.59607482604426</v>
      </c>
    </row>
    <row r="84" customFormat="false" ht="13.2" hidden="false" customHeight="false" outlineLevel="0" collapsed="false">
      <c r="B84" s="10" t="s">
        <v>99</v>
      </c>
      <c r="C84" s="18" t="n">
        <v>0.183065884640148</v>
      </c>
      <c r="D84" s="18" t="n">
        <v>8.21058682171838</v>
      </c>
      <c r="E84" s="18" t="n">
        <v>5.64463783677954</v>
      </c>
      <c r="F84" s="18" t="n">
        <v>16.3398327926136</v>
      </c>
      <c r="G84" s="18" t="n">
        <v>3.00918471496863</v>
      </c>
      <c r="H84" s="18" t="n">
        <v>5.45204930434542</v>
      </c>
      <c r="I84" s="19" t="n">
        <v>7.72452144935817</v>
      </c>
    </row>
    <row r="85" customFormat="false" ht="13.2" hidden="false" customHeight="false" outlineLevel="0" collapsed="false">
      <c r="B85" s="10" t="s">
        <v>104</v>
      </c>
      <c r="C85" s="18" t="n">
        <v>0.0188469112531627</v>
      </c>
      <c r="D85" s="18" t="n">
        <v>0.477974261500303</v>
      </c>
      <c r="E85" s="18" t="n">
        <v>0.460979609893003</v>
      </c>
      <c r="F85" s="18" t="n">
        <v>1.28492538806573</v>
      </c>
      <c r="G85" s="18" t="n">
        <v>0.145789423155218</v>
      </c>
      <c r="H85" s="18" t="n">
        <v>0.252551959069111</v>
      </c>
      <c r="I85" s="19" t="n">
        <v>0.784745787390317</v>
      </c>
    </row>
    <row r="86" customFormat="false" ht="13.2" hidden="false" customHeight="false" outlineLevel="0" collapsed="false">
      <c r="C86" s="13"/>
      <c r="D86" s="13"/>
      <c r="E86" s="13"/>
      <c r="F86" s="13"/>
      <c r="G86" s="13"/>
      <c r="H86" s="13"/>
      <c r="I86" s="16"/>
    </row>
    <row r="87" customFormat="false" ht="13.2" hidden="false" customHeight="false" outlineLevel="0" collapsed="false">
      <c r="A87" s="8" t="n">
        <v>2018</v>
      </c>
      <c r="B87" s="10" t="s">
        <v>63</v>
      </c>
      <c r="C87" s="18" t="n">
        <v>6.48885864346039</v>
      </c>
      <c r="D87" s="18" t="n">
        <v>0.363078473140267</v>
      </c>
      <c r="E87" s="18" t="n">
        <v>0.69868241699892</v>
      </c>
      <c r="F87" s="18" t="n">
        <v>0.178979041294874</v>
      </c>
      <c r="G87" s="18" t="n">
        <v>0.880369236370986</v>
      </c>
      <c r="H87" s="18" t="n">
        <v>0.475436999906899</v>
      </c>
      <c r="I87" s="19" t="n">
        <v>2.29244243127088</v>
      </c>
    </row>
    <row r="88" customFormat="false" ht="13.2" hidden="false" customHeight="false" outlineLevel="0" collapsed="false">
      <c r="B88" s="10" t="s">
        <v>71</v>
      </c>
      <c r="C88" s="18" t="n">
        <v>38.1508883812559</v>
      </c>
      <c r="D88" s="18" t="n">
        <v>6.89086195503422</v>
      </c>
      <c r="E88" s="18" t="n">
        <v>9.51969426723651</v>
      </c>
      <c r="F88" s="18" t="n">
        <v>3.42469951089545</v>
      </c>
      <c r="G88" s="18" t="n">
        <v>17.2692276538478</v>
      </c>
      <c r="H88" s="18" t="n">
        <v>7.16113327942512</v>
      </c>
      <c r="I88" s="19" t="n">
        <v>16.9014818734061</v>
      </c>
    </row>
    <row r="89" customFormat="false" ht="13.2" hidden="false" customHeight="false" outlineLevel="0" collapsed="false">
      <c r="B89" s="10" t="s">
        <v>79</v>
      </c>
      <c r="C89" s="18" t="n">
        <v>48.4656775987307</v>
      </c>
      <c r="D89" s="18" t="n">
        <v>41.4431031047501</v>
      </c>
      <c r="E89" s="18" t="n">
        <v>49.6570901595155</v>
      </c>
      <c r="F89" s="18" t="n">
        <v>26.5176326006621</v>
      </c>
      <c r="G89" s="18" t="n">
        <v>58.7771444352645</v>
      </c>
      <c r="H89" s="18" t="n">
        <v>49.5312839893468</v>
      </c>
      <c r="I89" s="19" t="n">
        <v>43.3665735403686</v>
      </c>
    </row>
    <row r="90" customFormat="false" ht="13.2" hidden="false" customHeight="false" outlineLevel="0" collapsed="false">
      <c r="B90" s="10" t="s">
        <v>87</v>
      </c>
      <c r="C90" s="18" t="n">
        <v>5.23544880136313</v>
      </c>
      <c r="D90" s="18" t="n">
        <v>17.6302667199512</v>
      </c>
      <c r="E90" s="18" t="n">
        <v>15.9273658416593</v>
      </c>
      <c r="F90" s="18" t="n">
        <v>17.6719392258837</v>
      </c>
      <c r="G90" s="18" t="n">
        <v>11.0226884733977</v>
      </c>
      <c r="H90" s="18" t="n">
        <v>18.8839790675049</v>
      </c>
      <c r="I90" s="19" t="n">
        <v>12.7667299423287</v>
      </c>
    </row>
    <row r="91" customFormat="false" ht="13.2" hidden="false" customHeight="false" outlineLevel="0" collapsed="false">
      <c r="B91" s="10" t="s">
        <v>277</v>
      </c>
      <c r="C91" s="18" t="n">
        <v>0.817858316408664</v>
      </c>
      <c r="D91" s="18" t="n">
        <v>10.3845020738895</v>
      </c>
      <c r="E91" s="18" t="n">
        <v>7.4712797980714</v>
      </c>
      <c r="F91" s="18" t="n">
        <v>9.5579001297756</v>
      </c>
      <c r="G91" s="18" t="n">
        <v>2.9245381266793</v>
      </c>
      <c r="H91" s="18" t="n">
        <v>6.75722776073563</v>
      </c>
      <c r="I91" s="19" t="n">
        <v>5.23456572274272</v>
      </c>
    </row>
    <row r="92" customFormat="false" ht="13.2" hidden="false" customHeight="false" outlineLevel="0" collapsed="false">
      <c r="B92" s="10" t="s">
        <v>280</v>
      </c>
      <c r="C92" s="18" t="n">
        <v>0.118465618301321</v>
      </c>
      <c r="D92" s="18" t="n">
        <v>1.61009504378494</v>
      </c>
      <c r="E92" s="18" t="n">
        <v>1.49402774224376</v>
      </c>
      <c r="F92" s="18" t="n">
        <v>2.46763136419204</v>
      </c>
      <c r="G92" s="18" t="n">
        <v>0.594809677103318</v>
      </c>
      <c r="H92" s="18" t="n">
        <v>1.5265552584027</v>
      </c>
      <c r="I92" s="19" t="n">
        <v>1.19635470630671</v>
      </c>
    </row>
    <row r="93" customFormat="false" ht="13.2" hidden="false" customHeight="false" outlineLevel="0" collapsed="false">
      <c r="B93" s="10" t="s">
        <v>94</v>
      </c>
      <c r="C93" s="18" t="n">
        <v>0.523094750125537</v>
      </c>
      <c r="D93" s="18" t="n">
        <v>12.7368004667952</v>
      </c>
      <c r="E93" s="18" t="n">
        <v>9.20305551747389</v>
      </c>
      <c r="F93" s="18" t="n">
        <v>22.1077621289649</v>
      </c>
      <c r="G93" s="18" t="n">
        <v>4.9729174718448</v>
      </c>
      <c r="H93" s="18" t="n">
        <v>9.88787789336364</v>
      </c>
      <c r="I93" s="19" t="n">
        <v>9.4</v>
      </c>
    </row>
    <row r="94" customFormat="false" ht="13.2" hidden="false" customHeight="false" outlineLevel="0" collapsed="false">
      <c r="B94" s="10" t="s">
        <v>99</v>
      </c>
      <c r="C94" s="18" t="n">
        <v>0.184503648863688</v>
      </c>
      <c r="D94" s="18" t="n">
        <v>8.42303912512265</v>
      </c>
      <c r="E94" s="18" t="n">
        <v>5.58872639214952</v>
      </c>
      <c r="F94" s="18" t="n">
        <v>16.7258783506995</v>
      </c>
      <c r="G94" s="18" t="n">
        <v>3.36347765982641</v>
      </c>
      <c r="H94" s="18" t="n">
        <v>5.56423808894725</v>
      </c>
      <c r="I94" s="19" t="n">
        <v>8.00929021835323</v>
      </c>
    </row>
    <row r="95" customFormat="false" ht="13.2" hidden="false" customHeight="false" outlineLevel="0" collapsed="false">
      <c r="B95" s="10" t="s">
        <v>104</v>
      </c>
      <c r="C95" s="18" t="n">
        <v>0.0152042414906771</v>
      </c>
      <c r="D95" s="18" t="n">
        <v>0.518278467647362</v>
      </c>
      <c r="E95" s="18" t="n">
        <v>0.440077864651225</v>
      </c>
      <c r="F95" s="18" t="n">
        <v>1.34756420773987</v>
      </c>
      <c r="G95" s="18" t="n">
        <v>0.194827265665199</v>
      </c>
      <c r="H95" s="18" t="n">
        <v>0.212264698314429</v>
      </c>
      <c r="I95" s="19" t="n">
        <v>0.781781610885456</v>
      </c>
    </row>
    <row r="96" customFormat="false" ht="13.2" hidden="false" customHeight="false" outlineLevel="0" collapsed="false">
      <c r="C96" s="13"/>
      <c r="D96" s="13"/>
      <c r="E96" s="13"/>
      <c r="F96" s="13"/>
      <c r="G96" s="13"/>
      <c r="H96" s="13"/>
      <c r="I96" s="16"/>
    </row>
    <row r="97" customFormat="false" ht="13.2" hidden="false" customHeight="false" outlineLevel="0" collapsed="false">
      <c r="A97" s="8" t="n">
        <v>2019</v>
      </c>
      <c r="B97" s="10" t="s">
        <v>63</v>
      </c>
      <c r="C97" s="18" t="n">
        <v>6.80978120402113</v>
      </c>
      <c r="D97" s="18" t="n">
        <v>0.548101975504171</v>
      </c>
      <c r="E97" s="18" t="n">
        <v>0.605656236790532</v>
      </c>
      <c r="F97" s="18" t="n">
        <v>0.295892713758519</v>
      </c>
      <c r="G97" s="18" t="n">
        <v>0.939633392162883</v>
      </c>
      <c r="H97" s="18" t="n">
        <v>0.338490678678702</v>
      </c>
      <c r="I97" s="19" t="n">
        <v>2.29702640835559</v>
      </c>
    </row>
    <row r="98" customFormat="false" ht="13.2" hidden="false" customHeight="false" outlineLevel="0" collapsed="false">
      <c r="B98" s="10" t="s">
        <v>71</v>
      </c>
      <c r="C98" s="18" t="n">
        <v>37.7244689264683</v>
      </c>
      <c r="D98" s="18" t="n">
        <v>7.43675732243821</v>
      </c>
      <c r="E98" s="18" t="n">
        <v>9.55210405872729</v>
      </c>
      <c r="F98" s="18" t="n">
        <v>4.39215423109739</v>
      </c>
      <c r="G98" s="18" t="n">
        <v>16.8372726549938</v>
      </c>
      <c r="H98" s="18" t="n">
        <v>7.06392244946079</v>
      </c>
      <c r="I98" s="19" t="n">
        <v>16.4028966591765</v>
      </c>
    </row>
    <row r="99" customFormat="false" ht="13.2" hidden="false" customHeight="false" outlineLevel="0" collapsed="false">
      <c r="B99" s="10" t="s">
        <v>79</v>
      </c>
      <c r="C99" s="18" t="n">
        <v>48.4669726144655</v>
      </c>
      <c r="D99" s="18" t="n">
        <v>40.9458744379064</v>
      </c>
      <c r="E99" s="18" t="n">
        <v>49.5414634053057</v>
      </c>
      <c r="F99" s="18" t="n">
        <v>26.6634054556709</v>
      </c>
      <c r="G99" s="18" t="n">
        <v>58.5467496189274</v>
      </c>
      <c r="H99" s="18" t="n">
        <v>49.5523747915597</v>
      </c>
      <c r="I99" s="19" t="n">
        <v>43.142061354153</v>
      </c>
    </row>
    <row r="100" customFormat="false" ht="13.2" hidden="false" customHeight="false" outlineLevel="0" collapsed="false">
      <c r="B100" s="10" t="s">
        <v>87</v>
      </c>
      <c r="C100" s="18" t="n">
        <v>5.22609883328703</v>
      </c>
      <c r="D100" s="18" t="n">
        <v>18.4145412339724</v>
      </c>
      <c r="E100" s="18" t="n">
        <v>15.7138777484554</v>
      </c>
      <c r="F100" s="18" t="n">
        <v>17.2651196124272</v>
      </c>
      <c r="G100" s="18" t="n">
        <v>10.9135303955184</v>
      </c>
      <c r="H100" s="18" t="n">
        <v>18.3485309327843</v>
      </c>
      <c r="I100" s="19" t="n">
        <v>12.7526615179058</v>
      </c>
    </row>
    <row r="101" customFormat="false" ht="13.2" hidden="false" customHeight="false" outlineLevel="0" collapsed="false">
      <c r="B101" s="10" t="s">
        <v>277</v>
      </c>
      <c r="C101" s="18" t="n">
        <v>0.840407080489594</v>
      </c>
      <c r="D101" s="18" t="n">
        <v>9.93062131098219</v>
      </c>
      <c r="E101" s="18" t="n">
        <v>7.38506181205946</v>
      </c>
      <c r="F101" s="18" t="n">
        <v>9.77488834713864</v>
      </c>
      <c r="G101" s="18" t="n">
        <v>2.88238050449836</v>
      </c>
      <c r="H101" s="18" t="n">
        <v>6.96947036990689</v>
      </c>
      <c r="I101" s="19" t="n">
        <v>5.22815600991965</v>
      </c>
    </row>
    <row r="102" customFormat="false" ht="13.2" hidden="false" customHeight="false" outlineLevel="0" collapsed="false">
      <c r="B102" s="10" t="s">
        <v>280</v>
      </c>
      <c r="C102" s="18" t="n">
        <v>0.107773410693119</v>
      </c>
      <c r="D102" s="18" t="n">
        <v>2.06958927038722</v>
      </c>
      <c r="E102" s="18" t="n">
        <v>1.38979069455742</v>
      </c>
      <c r="F102" s="18" t="n">
        <v>2.0160994655535</v>
      </c>
      <c r="G102" s="18" t="n">
        <v>0.575042887826596</v>
      </c>
      <c r="H102" s="18" t="n">
        <v>1.50271867806665</v>
      </c>
      <c r="I102" s="19" t="n">
        <v>1.13154145228436</v>
      </c>
    </row>
    <row r="103" customFormat="false" ht="13.2" hidden="false" customHeight="false" outlineLevel="0" collapsed="false">
      <c r="B103" s="10" t="s">
        <v>94</v>
      </c>
      <c r="C103" s="18" t="n">
        <v>0.61442643361082</v>
      </c>
      <c r="D103" s="18" t="n">
        <v>12.5497147926278</v>
      </c>
      <c r="E103" s="18" t="n">
        <v>9.39424344125492</v>
      </c>
      <c r="F103" s="18" t="n">
        <v>20.688056790673</v>
      </c>
      <c r="G103" s="18" t="n">
        <v>5.39033262157974</v>
      </c>
      <c r="H103" s="18" t="n">
        <v>10.071012556728</v>
      </c>
      <c r="I103" s="19" t="n">
        <v>9.71528273947656</v>
      </c>
    </row>
    <row r="104" customFormat="false" ht="13.2" hidden="false" customHeight="false" outlineLevel="0" collapsed="false">
      <c r="B104" s="10" t="s">
        <v>99</v>
      </c>
      <c r="C104" s="18" t="n">
        <v>0.201650715376517</v>
      </c>
      <c r="D104" s="18" t="n">
        <v>7.56776796294752</v>
      </c>
      <c r="E104" s="18" t="n">
        <v>5.90374516730098</v>
      </c>
      <c r="F104" s="18" t="n">
        <v>17.3261248133505</v>
      </c>
      <c r="G104" s="18" t="n">
        <v>3.71575357161305</v>
      </c>
      <c r="H104" s="18" t="n">
        <v>5.94595475921256</v>
      </c>
      <c r="I104" s="19" t="n">
        <v>8.47166971501237</v>
      </c>
    </row>
    <row r="105" customFormat="false" ht="13.2" hidden="false" customHeight="false" outlineLevel="0" collapsed="false">
      <c r="B105" s="10" t="s">
        <v>104</v>
      </c>
      <c r="C105" s="18" t="n">
        <v>0.00842078158803008</v>
      </c>
      <c r="D105" s="18" t="n">
        <v>0.537031693234114</v>
      </c>
      <c r="E105" s="18" t="n">
        <v>0.514056676683331</v>
      </c>
      <c r="F105" s="18" t="n">
        <v>1.57825857033036</v>
      </c>
      <c r="G105" s="18" t="n">
        <v>0.19930729703154</v>
      </c>
      <c r="H105" s="18" t="n">
        <v>0.207527570703885</v>
      </c>
      <c r="I105" s="19" t="n">
        <v>0.858704143716199</v>
      </c>
    </row>
    <row r="106" customFormat="false" ht="13.2" hidden="false" customHeight="false" outlineLevel="0" collapsed="false">
      <c r="C106" s="13"/>
      <c r="D106" s="13"/>
      <c r="E106" s="13"/>
      <c r="F106" s="13"/>
      <c r="G106" s="13"/>
      <c r="H106" s="13"/>
      <c r="I106" s="16"/>
    </row>
    <row r="107" customFormat="false" ht="13.2" hidden="false" customHeight="false" outlineLevel="0" collapsed="false">
      <c r="A107" s="8" t="n">
        <v>2020</v>
      </c>
      <c r="B107" s="10" t="s">
        <v>63</v>
      </c>
      <c r="C107" s="13" t="n">
        <v>7.4</v>
      </c>
      <c r="D107" s="13" t="n">
        <v>0.4</v>
      </c>
      <c r="E107" s="13" t="n">
        <v>0.8</v>
      </c>
      <c r="F107" s="13" t="n">
        <v>0.2</v>
      </c>
      <c r="G107" s="13" t="n">
        <v>1</v>
      </c>
      <c r="H107" s="13" t="n">
        <v>0.2</v>
      </c>
      <c r="I107" s="16" t="s">
        <v>287</v>
      </c>
    </row>
    <row r="108" customFormat="false" ht="13.2" hidden="false" customHeight="false" outlineLevel="0" collapsed="false">
      <c r="B108" s="10" t="s">
        <v>71</v>
      </c>
      <c r="C108" s="13" t="n">
        <v>38.8</v>
      </c>
      <c r="D108" s="13" t="n">
        <v>7.4</v>
      </c>
      <c r="E108" s="13" t="n">
        <v>11</v>
      </c>
      <c r="F108" s="13" t="n">
        <v>4</v>
      </c>
      <c r="G108" s="13" t="n">
        <v>17.9</v>
      </c>
      <c r="H108" s="13" t="n">
        <v>7.4</v>
      </c>
      <c r="I108" s="16" t="s">
        <v>288</v>
      </c>
    </row>
    <row r="109" customFormat="false" ht="13.2" hidden="false" customHeight="false" outlineLevel="0" collapsed="false">
      <c r="B109" s="10" t="s">
        <v>79</v>
      </c>
      <c r="C109" s="13" t="n">
        <v>45.9</v>
      </c>
      <c r="D109" s="13" t="n">
        <v>40.4</v>
      </c>
      <c r="E109" s="13" t="n">
        <v>48.8</v>
      </c>
      <c r="F109" s="13" t="n">
        <v>26.3</v>
      </c>
      <c r="G109" s="13" t="n">
        <v>55.2</v>
      </c>
      <c r="H109" s="13" t="n">
        <v>47.4</v>
      </c>
      <c r="I109" s="16" t="s">
        <v>289</v>
      </c>
    </row>
    <row r="110" customFormat="false" ht="13.2" hidden="false" customHeight="false" outlineLevel="0" collapsed="false">
      <c r="B110" s="10" t="s">
        <v>87</v>
      </c>
      <c r="C110" s="13" t="n">
        <v>6.8</v>
      </c>
      <c r="D110" s="13" t="n">
        <v>25.1</v>
      </c>
      <c r="E110" s="13" t="n">
        <v>22.1</v>
      </c>
      <c r="F110" s="13" t="n">
        <v>24.7</v>
      </c>
      <c r="G110" s="13" t="n">
        <v>14.9</v>
      </c>
      <c r="H110" s="13" t="n">
        <v>26.1</v>
      </c>
      <c r="I110" s="16" t="s">
        <v>290</v>
      </c>
    </row>
    <row r="111" customFormat="false" ht="13.2" hidden="false" customHeight="false" outlineLevel="0" collapsed="false">
      <c r="B111" s="10" t="s">
        <v>94</v>
      </c>
      <c r="C111" s="13" t="n">
        <v>0.8</v>
      </c>
      <c r="D111" s="13" t="n">
        <v>15.7</v>
      </c>
      <c r="E111" s="13" t="n">
        <v>10.7</v>
      </c>
      <c r="F111" s="13" t="n">
        <v>24.1</v>
      </c>
      <c r="G111" s="13" t="n">
        <v>6.6</v>
      </c>
      <c r="H111" s="13" t="n">
        <v>12.1</v>
      </c>
      <c r="I111" s="16" t="s">
        <v>291</v>
      </c>
    </row>
    <row r="112" customFormat="false" ht="13.2" hidden="false" customHeight="false" outlineLevel="0" collapsed="false">
      <c r="B112" s="10" t="s">
        <v>99</v>
      </c>
      <c r="C112" s="13" t="n">
        <v>0.2</v>
      </c>
      <c r="D112" s="13" t="n">
        <v>10</v>
      </c>
      <c r="E112" s="13" t="n">
        <v>6</v>
      </c>
      <c r="F112" s="13" t="n">
        <v>19.2</v>
      </c>
      <c r="G112" s="13" t="n">
        <v>4.2</v>
      </c>
      <c r="H112" s="13" t="n">
        <v>6.5</v>
      </c>
      <c r="I112" s="16" t="s">
        <v>241</v>
      </c>
    </row>
    <row r="113" customFormat="false" ht="13.2" hidden="false" customHeight="false" outlineLevel="0" collapsed="false">
      <c r="B113" s="10" t="s">
        <v>104</v>
      </c>
      <c r="C113" s="13" t="n">
        <v>0</v>
      </c>
      <c r="D113" s="13" t="n">
        <v>0.9</v>
      </c>
      <c r="E113" s="13" t="n">
        <v>0.6</v>
      </c>
      <c r="F113" s="13" t="n">
        <v>1.5</v>
      </c>
      <c r="G113" s="13" t="n">
        <v>0.2</v>
      </c>
      <c r="H113" s="13" t="n">
        <v>0.2</v>
      </c>
      <c r="I113" s="16" t="s">
        <v>145</v>
      </c>
    </row>
    <row r="114" customFormat="false" ht="13.2" hidden="false" customHeight="false" outlineLevel="0" collapsed="false">
      <c r="C114" s="13"/>
      <c r="D114" s="13"/>
      <c r="E114" s="13"/>
      <c r="F114" s="13"/>
      <c r="G114" s="13"/>
      <c r="H114" s="13"/>
      <c r="I114" s="16"/>
    </row>
    <row r="115" customFormat="false" ht="13.2" hidden="false" customHeight="false" outlineLevel="0" collapsed="false">
      <c r="A115" s="8" t="n">
        <v>2021</v>
      </c>
      <c r="B115" s="10" t="s">
        <v>63</v>
      </c>
      <c r="C115" s="18" t="n">
        <v>7.70188911655591</v>
      </c>
      <c r="D115" s="18" t="n">
        <v>0.264908914772268</v>
      </c>
      <c r="E115" s="18" t="n">
        <v>0.941262629454519</v>
      </c>
      <c r="F115" s="18" t="n">
        <v>0.413651975493128</v>
      </c>
      <c r="G115" s="18" t="n">
        <v>0.990402323521558</v>
      </c>
      <c r="H115" s="18" t="n">
        <v>0.246807573229798</v>
      </c>
      <c r="I115" s="20" t="n">
        <v>2.39946016316807</v>
      </c>
    </row>
    <row r="116" customFormat="false" ht="13.2" hidden="false" customHeight="false" outlineLevel="0" collapsed="false">
      <c r="B116" s="10" t="s">
        <v>71</v>
      </c>
      <c r="C116" s="18" t="n">
        <v>39.6366579836837</v>
      </c>
      <c r="D116" s="18" t="n">
        <v>7.47662115852192</v>
      </c>
      <c r="E116" s="18" t="n">
        <v>11.1847944427192</v>
      </c>
      <c r="F116" s="18" t="n">
        <v>4.32339758983621</v>
      </c>
      <c r="G116" s="18" t="n">
        <v>17.0176309796398</v>
      </c>
      <c r="H116" s="18" t="n">
        <v>7.29425545331742</v>
      </c>
      <c r="I116" s="20" t="n">
        <v>16.3115080618261</v>
      </c>
    </row>
    <row r="117" customFormat="false" ht="13.2" hidden="false" customHeight="false" outlineLevel="0" collapsed="false">
      <c r="B117" s="10" t="s">
        <v>79</v>
      </c>
      <c r="C117" s="18" t="n">
        <v>45.432827008653</v>
      </c>
      <c r="D117" s="18" t="n">
        <v>42.1537991492236</v>
      </c>
      <c r="E117" s="18" t="n">
        <v>49.8389867759258</v>
      </c>
      <c r="F117" s="18" t="n">
        <v>25.7243682395943</v>
      </c>
      <c r="G117" s="18" t="n">
        <v>57.7576064848573</v>
      </c>
      <c r="H117" s="18" t="n">
        <v>49.123042371275</v>
      </c>
      <c r="I117" s="20" t="n">
        <v>41.7067134077257</v>
      </c>
    </row>
    <row r="118" customFormat="false" ht="13.2" hidden="false" customHeight="false" outlineLevel="0" collapsed="false">
      <c r="B118" s="10" t="s">
        <v>87</v>
      </c>
      <c r="C118" s="18" t="n">
        <v>6.20971447843632</v>
      </c>
      <c r="D118" s="18" t="n">
        <v>25.2659508519166</v>
      </c>
      <c r="E118" s="18" t="n">
        <v>20.9077768422157</v>
      </c>
      <c r="F118" s="18" t="n">
        <v>24.2524677222287</v>
      </c>
      <c r="G118" s="18" t="n">
        <v>13.3990287908456</v>
      </c>
      <c r="H118" s="18" t="n">
        <v>24.339888761824</v>
      </c>
      <c r="I118" s="20" t="n">
        <v>17.4573117825419</v>
      </c>
    </row>
    <row r="119" customFormat="false" ht="13.2" hidden="false" customHeight="false" outlineLevel="0" collapsed="false">
      <c r="B119" s="10" t="s">
        <v>94</v>
      </c>
      <c r="C119" s="18" t="n">
        <v>0.724264773923256</v>
      </c>
      <c r="D119" s="18" t="n">
        <v>14.6644645226824</v>
      </c>
      <c r="E119" s="18" t="n">
        <v>10.3299673770154</v>
      </c>
      <c r="F119" s="18" t="n">
        <v>23.9165940005431</v>
      </c>
      <c r="G119" s="18" t="n">
        <v>6.57851807376318</v>
      </c>
      <c r="H119" s="18" t="n">
        <v>12.2269061555444</v>
      </c>
      <c r="I119" s="20" t="n">
        <v>11.2730832640207</v>
      </c>
    </row>
    <row r="120" customFormat="false" ht="13.2" hidden="false" customHeight="false" outlineLevel="0" collapsed="false">
      <c r="B120" s="10" t="s">
        <v>99</v>
      </c>
      <c r="C120" s="18" t="n">
        <v>0.273147821429964</v>
      </c>
      <c r="D120" s="18" t="n">
        <v>9.22249890131332</v>
      </c>
      <c r="E120" s="18" t="n">
        <v>6.20459061204229</v>
      </c>
      <c r="F120" s="18" t="n">
        <v>19.6409547238779</v>
      </c>
      <c r="G120" s="18" t="n">
        <v>4.04972198833602</v>
      </c>
      <c r="H120" s="18" t="n">
        <v>6.47411420302507</v>
      </c>
      <c r="I120" s="20" t="n">
        <v>9.76776606462878</v>
      </c>
    </row>
    <row r="121" customFormat="false" ht="13.2" hidden="false" customHeight="false" outlineLevel="0" collapsed="false">
      <c r="B121" s="10" t="s">
        <v>104</v>
      </c>
      <c r="C121" s="18" t="n">
        <v>0.021498998095619</v>
      </c>
      <c r="D121" s="18" t="n">
        <v>0.951751259118785</v>
      </c>
      <c r="E121" s="18" t="n">
        <v>0.592621320627123</v>
      </c>
      <c r="F121" s="18" t="n">
        <v>1.72856789592944</v>
      </c>
      <c r="G121" s="18" t="n">
        <v>0.207091359036537</v>
      </c>
      <c r="H121" s="18" t="n">
        <v>0.294985031641297</v>
      </c>
      <c r="I121" s="20" t="n">
        <v>1.08415727790171</v>
      </c>
    </row>
    <row r="122" customFormat="false" ht="13.2" hidden="false" customHeight="false" outlineLevel="0" collapsed="false">
      <c r="C122" s="13"/>
      <c r="D122" s="13"/>
      <c r="E122" s="13"/>
      <c r="F122" s="13"/>
      <c r="G122" s="13"/>
      <c r="H122" s="13"/>
      <c r="I122" s="16"/>
    </row>
    <row r="123" customFormat="false" ht="13.2" hidden="false" customHeight="false" outlineLevel="0" collapsed="false">
      <c r="A123" s="8" t="n">
        <v>2022</v>
      </c>
      <c r="B123" s="10" t="s">
        <v>63</v>
      </c>
      <c r="C123" s="18" t="n">
        <v>7.595</v>
      </c>
      <c r="D123" s="18" t="n">
        <v>0.465</v>
      </c>
      <c r="E123" s="18" t="n">
        <v>1.011</v>
      </c>
      <c r="F123" s="18" t="n">
        <v>0.383</v>
      </c>
      <c r="G123" s="18" t="n">
        <v>1.178</v>
      </c>
      <c r="H123" s="18" t="n">
        <v>0.289</v>
      </c>
      <c r="I123" s="20" t="n">
        <v>2.342</v>
      </c>
    </row>
    <row r="124" customFormat="false" ht="13.2" hidden="false" customHeight="false" outlineLevel="0" collapsed="false">
      <c r="B124" s="10" t="s">
        <v>71</v>
      </c>
      <c r="C124" s="18" t="n">
        <v>38.561</v>
      </c>
      <c r="D124" s="18" t="n">
        <v>7.66</v>
      </c>
      <c r="E124" s="18" t="n">
        <v>11.333</v>
      </c>
      <c r="F124" s="18" t="n">
        <v>4.545</v>
      </c>
      <c r="G124" s="18" t="n">
        <v>17.326</v>
      </c>
      <c r="H124" s="18" t="n">
        <v>7.207</v>
      </c>
      <c r="I124" s="20" t="n">
        <v>15.847</v>
      </c>
    </row>
    <row r="125" customFormat="false" ht="13.2" hidden="false" customHeight="false" outlineLevel="0" collapsed="false">
      <c r="B125" s="10" t="s">
        <v>79</v>
      </c>
      <c r="C125" s="18" t="n">
        <v>45.736</v>
      </c>
      <c r="D125" s="18" t="n">
        <v>38.273</v>
      </c>
      <c r="E125" s="18" t="n">
        <v>49.172</v>
      </c>
      <c r="F125" s="18" t="n">
        <v>24.43</v>
      </c>
      <c r="G125" s="18" t="n">
        <v>55.162</v>
      </c>
      <c r="H125" s="18" t="n">
        <v>47.893</v>
      </c>
      <c r="I125" s="20" t="n">
        <v>40.967</v>
      </c>
    </row>
    <row r="126" customFormat="false" ht="13.2" hidden="false" customHeight="false" outlineLevel="0" collapsed="false">
      <c r="B126" s="10" t="s">
        <v>87</v>
      </c>
      <c r="C126" s="18" t="n">
        <v>6.839</v>
      </c>
      <c r="D126" s="18" t="n">
        <v>24.886</v>
      </c>
      <c r="E126" s="18" t="n">
        <v>21.217</v>
      </c>
      <c r="F126" s="18" t="n">
        <v>23.945</v>
      </c>
      <c r="G126" s="18" t="n">
        <v>14.533</v>
      </c>
      <c r="H126" s="18" t="n">
        <v>24.811</v>
      </c>
      <c r="I126" s="20" t="n">
        <v>17.806</v>
      </c>
    </row>
    <row r="127" customFormat="false" ht="13.2" hidden="false" customHeight="false" outlineLevel="0" collapsed="false">
      <c r="B127" s="10" t="s">
        <v>94</v>
      </c>
      <c r="C127" s="18" t="n">
        <v>0.923</v>
      </c>
      <c r="D127" s="18" t="n">
        <v>16.453</v>
      </c>
      <c r="E127" s="18" t="n">
        <v>10.473</v>
      </c>
      <c r="F127" s="18" t="n">
        <v>22.924</v>
      </c>
      <c r="G127" s="18" t="n">
        <v>6.907</v>
      </c>
      <c r="H127" s="18" t="n">
        <v>12.825</v>
      </c>
      <c r="I127" s="20" t="n">
        <v>11.506</v>
      </c>
    </row>
    <row r="128" customFormat="false" ht="13.2" hidden="false" customHeight="false" outlineLevel="0" collapsed="false">
      <c r="B128" s="10" t="s">
        <v>99</v>
      </c>
      <c r="C128" s="18" t="n">
        <v>0.32</v>
      </c>
      <c r="D128" s="18" t="n">
        <v>11.223</v>
      </c>
      <c r="E128" s="18" t="n">
        <v>6.1</v>
      </c>
      <c r="F128" s="18" t="n">
        <v>21.473</v>
      </c>
      <c r="G128" s="18" t="n">
        <v>4.65</v>
      </c>
      <c r="H128" s="18" t="n">
        <v>6.569</v>
      </c>
      <c r="I128" s="20" t="n">
        <v>10.258</v>
      </c>
    </row>
    <row r="129" customFormat="false" ht="13.2" hidden="false" customHeight="false" outlineLevel="0" collapsed="false">
      <c r="B129" s="10" t="s">
        <v>104</v>
      </c>
      <c r="C129" s="18" t="n">
        <v>0.026</v>
      </c>
      <c r="D129" s="18" t="n">
        <v>1.04</v>
      </c>
      <c r="E129" s="18" t="n">
        <v>0.694</v>
      </c>
      <c r="F129" s="18" t="n">
        <v>2.3</v>
      </c>
      <c r="G129" s="18" t="n">
        <v>0.243</v>
      </c>
      <c r="H129" s="18" t="n">
        <v>0.404</v>
      </c>
      <c r="I129" s="20" t="n">
        <v>1.274</v>
      </c>
    </row>
    <row r="130" customFormat="false" ht="13.2" hidden="false" customHeight="false" outlineLevel="0" collapsed="false">
      <c r="C130" s="14"/>
      <c r="D130" s="14"/>
      <c r="E130" s="14"/>
      <c r="F130" s="14"/>
      <c r="G130" s="14"/>
      <c r="H130" s="14"/>
      <c r="I130" s="14"/>
    </row>
  </sheetData>
  <mergeCells count="2">
    <mergeCell ref="D1:G1"/>
    <mergeCell ref="D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7890625" defaultRowHeight="15.6" zeroHeight="false" outlineLevelRow="0" outlineLevelCol="0"/>
  <cols>
    <col collapsed="false" customWidth="true" hidden="false" outlineLevel="0" max="4" min="2" style="0" width="12.79"/>
    <col collapsed="false" customWidth="true" hidden="false" outlineLevel="0" max="7" min="5" style="0" width="12.99"/>
  </cols>
  <sheetData>
    <row r="1" customFormat="false" ht="46.8" hidden="false" customHeight="false" outlineLevel="0" collapsed="false">
      <c r="B1" s="2" t="s">
        <v>3</v>
      </c>
      <c r="C1" s="2" t="s">
        <v>4</v>
      </c>
      <c r="D1" s="2" t="s">
        <v>5</v>
      </c>
      <c r="E1" s="2"/>
      <c r="F1" s="2"/>
      <c r="G1" s="2"/>
    </row>
    <row r="2" customFormat="false" ht="15.6" hidden="false" customHeight="false" outlineLevel="0" collapsed="false">
      <c r="A2" s="1" t="n">
        <v>2008</v>
      </c>
      <c r="B2" s="1" t="n">
        <v>34000</v>
      </c>
      <c r="C2" s="1" t="n">
        <v>146183</v>
      </c>
      <c r="D2" s="1" t="n">
        <v>120487</v>
      </c>
      <c r="E2" s="0" t="n">
        <f aca="false">(B2-B18)/B17</f>
        <v>-1.65290774234421</v>
      </c>
      <c r="F2" s="0" t="n">
        <f aca="false">(C2-C18)/C17</f>
        <v>-1.51133906591718</v>
      </c>
      <c r="G2" s="0" t="n">
        <f aca="false">(D2-D18)/D17</f>
        <v>-1.43168252740207</v>
      </c>
    </row>
    <row r="3" customFormat="false" ht="15.6" hidden="false" customHeight="false" outlineLevel="0" collapsed="false">
      <c r="A3" s="1" t="n">
        <v>2009</v>
      </c>
      <c r="B3" s="1" t="n">
        <v>35477</v>
      </c>
      <c r="C3" s="1" t="n">
        <v>156958</v>
      </c>
      <c r="D3" s="1" t="n">
        <v>142918</v>
      </c>
      <c r="E3" s="0" t="n">
        <f aca="false">(B3-B18)/B17</f>
        <v>-1.5589498794224</v>
      </c>
      <c r="F3" s="0" t="n">
        <f aca="false">(C3-C18)/C17</f>
        <v>-1.40269361422567</v>
      </c>
      <c r="G3" s="0" t="n">
        <f aca="false">(D3-D18)/D17</f>
        <v>-1.29824614961312</v>
      </c>
    </row>
    <row r="4" customFormat="false" ht="15.6" hidden="false" customHeight="false" outlineLevel="0" collapsed="false">
      <c r="A4" s="1" t="n">
        <v>2010</v>
      </c>
      <c r="B4" s="1" t="n">
        <v>40497</v>
      </c>
      <c r="C4" s="1" t="n">
        <v>186481</v>
      </c>
      <c r="D4" s="1" t="n">
        <v>171005</v>
      </c>
      <c r="E4" s="0" t="n">
        <f aca="false">(B4-B18)/B17</f>
        <v>-1.23960765066989</v>
      </c>
      <c r="F4" s="0" t="n">
        <f aca="false">(C4-C18)/C17</f>
        <v>-1.10501011814321</v>
      </c>
      <c r="G4" s="0" t="n">
        <f aca="false">(D4-D18)/D17</f>
        <v>-1.13116365026142</v>
      </c>
    </row>
    <row r="5" customFormat="false" ht="15.6" hidden="false" customHeight="false" outlineLevel="0" collapsed="false">
      <c r="A5" s="1" t="n">
        <v>2011</v>
      </c>
      <c r="B5" s="1" t="n">
        <v>47712</v>
      </c>
      <c r="C5" s="1" t="n">
        <v>220592</v>
      </c>
      <c r="D5" s="1" t="n">
        <v>203260</v>
      </c>
      <c r="E5" s="0" t="n">
        <f aca="false">(B5-B18)/B17</f>
        <v>-0.780632714325404</v>
      </c>
      <c r="F5" s="0" t="n">
        <f aca="false">(C5-C18)/C17</f>
        <v>-0.761065338314989</v>
      </c>
      <c r="G5" s="0" t="n">
        <f aca="false">(D5-D18)/D17</f>
        <v>-0.939286767127253</v>
      </c>
    </row>
    <row r="6" customFormat="false" ht="15.6" hidden="false" customHeight="false" outlineLevel="0" collapsed="false">
      <c r="A6" s="1" t="n">
        <v>2012</v>
      </c>
      <c r="B6" s="1" t="n">
        <v>52377</v>
      </c>
      <c r="C6" s="1" t="n">
        <v>235319</v>
      </c>
      <c r="D6" s="1" t="n">
        <v>231626</v>
      </c>
      <c r="E6" s="0" t="n">
        <f aca="false">(B6-B18)/B17</f>
        <v>-0.48387345194882</v>
      </c>
      <c r="F6" s="0" t="n">
        <f aca="false">(C6-C18)/C17</f>
        <v>-0.612571457381264</v>
      </c>
      <c r="G6" s="0" t="n">
        <f aca="false">(D6-D18)/D17</f>
        <v>-0.770544566941741</v>
      </c>
    </row>
    <row r="7" customFormat="false" ht="15.6" hidden="false" customHeight="false" outlineLevel="0" collapsed="false">
      <c r="A7" s="1" t="n">
        <v>2013</v>
      </c>
      <c r="B7" s="1" t="n">
        <v>56957</v>
      </c>
      <c r="C7" s="1" t="n">
        <v>249684</v>
      </c>
      <c r="D7" s="1" t="n">
        <v>262204</v>
      </c>
      <c r="E7" s="0" t="n">
        <f aca="false">(B7-B18)/B17</f>
        <v>-0.1925213787045</v>
      </c>
      <c r="F7" s="0" t="n">
        <f aca="false">(C7-C18)/C17</f>
        <v>-0.467727660300192</v>
      </c>
      <c r="G7" s="0" t="n">
        <f aca="false">(D7-D18)/D17</f>
        <v>-0.588643735055942</v>
      </c>
    </row>
    <row r="8" customFormat="false" ht="15.6" hidden="false" customHeight="false" outlineLevel="0" collapsed="false">
      <c r="A8" s="1" t="n">
        <v>2014</v>
      </c>
      <c r="B8" s="1" t="n">
        <v>58332</v>
      </c>
      <c r="C8" s="1" t="n">
        <v>271392</v>
      </c>
      <c r="D8" s="1" t="n">
        <v>306739</v>
      </c>
      <c r="E8" s="0" t="n">
        <f aca="false">(B8-B18)/B17</f>
        <v>-0.105052142741413</v>
      </c>
      <c r="F8" s="0" t="n">
        <f aca="false">(C8-C18)/C17</f>
        <v>-0.248843626395847</v>
      </c>
      <c r="G8" s="0" t="n">
        <f aca="false">(D8-D18)/D17</f>
        <v>-0.323716220240256</v>
      </c>
    </row>
    <row r="9" customFormat="false" ht="15.6" hidden="false" customHeight="false" outlineLevel="0" collapsed="false">
      <c r="A9" s="1" t="n">
        <v>2015</v>
      </c>
      <c r="B9" s="1" t="n">
        <v>60863</v>
      </c>
      <c r="C9" s="1" t="n">
        <v>274278</v>
      </c>
      <c r="D9" s="1" t="n">
        <v>341567</v>
      </c>
      <c r="E9" s="0" t="n">
        <f aca="false">(B9-B18)/B17</f>
        <v>0.0559548654204593</v>
      </c>
      <c r="F9" s="0" t="n">
        <f aca="false">(C9-C18)/C17</f>
        <v>-0.219743786620283</v>
      </c>
      <c r="G9" s="0" t="n">
        <f aca="false">(D9-D18)/D17</f>
        <v>-0.11653320719432</v>
      </c>
    </row>
    <row r="10" customFormat="false" ht="15.6" hidden="false" customHeight="false" outlineLevel="0" collapsed="false">
      <c r="A10" s="1" t="n">
        <v>2016</v>
      </c>
      <c r="B10" s="1" t="n">
        <v>63671</v>
      </c>
      <c r="C10" s="1" t="n">
        <v>296236</v>
      </c>
      <c r="D10" s="1" t="n">
        <v>384221</v>
      </c>
      <c r="E10" s="0" t="n">
        <f aca="false">(B10-B18)/B17</f>
        <v>0.234582948754531</v>
      </c>
      <c r="F10" s="0" t="n">
        <f aca="false">(C10-C18)/C17</f>
        <v>0.00166102342539663</v>
      </c>
      <c r="G10" s="0" t="n">
        <f aca="false">(D10-D18)/D17</f>
        <v>0.137204711677315</v>
      </c>
    </row>
    <row r="11" customFormat="false" ht="15.6" hidden="false" customHeight="false" outlineLevel="0" collapsed="false">
      <c r="A11" s="1" t="n">
        <v>2017</v>
      </c>
      <c r="B11" s="1" t="n">
        <v>65468</v>
      </c>
      <c r="C11" s="1" t="n">
        <v>334623</v>
      </c>
      <c r="D11" s="1" t="n">
        <v>427032</v>
      </c>
      <c r="E11" s="0" t="n">
        <f aca="false">(B11-B18)/B17</f>
        <v>0.348897288409563</v>
      </c>
      <c r="F11" s="0" t="n">
        <f aca="false">(C11-C18)/C17</f>
        <v>0.388721158375005</v>
      </c>
      <c r="G11" s="0" t="n">
        <f aca="false">(D11-D18)/D17</f>
        <v>0.391876584064749</v>
      </c>
    </row>
    <row r="12" customFormat="false" ht="15.6" hidden="false" customHeight="false" outlineLevel="0" collapsed="false">
      <c r="A12" s="1" t="n">
        <v>2018</v>
      </c>
      <c r="B12" s="1" t="n">
        <v>64745</v>
      </c>
      <c r="C12" s="1" t="n">
        <v>364835</v>
      </c>
      <c r="D12" s="1" t="n">
        <v>489701</v>
      </c>
      <c r="E12" s="0" t="n">
        <f aca="false">(B12-B18)/B17</f>
        <v>0.302904373790427</v>
      </c>
      <c r="F12" s="0" t="n">
        <f aca="false">(C12-C18)/C17</f>
        <v>0.69335191350298</v>
      </c>
      <c r="G12" s="0" t="n">
        <f aca="false">(D12-D18)/D17</f>
        <v>0.764678704329356</v>
      </c>
    </row>
    <row r="13" customFormat="false" ht="15.6" hidden="false" customHeight="false" outlineLevel="0" collapsed="false">
      <c r="A13" s="1" t="n">
        <v>2019</v>
      </c>
      <c r="B13" s="1" t="n">
        <v>70467</v>
      </c>
      <c r="C13" s="1" t="n">
        <v>386165</v>
      </c>
      <c r="D13" s="1" t="n">
        <v>534233</v>
      </c>
      <c r="E13" s="0" t="n">
        <f aca="false">(B13-B18)/B17</f>
        <v>0.666903623376453</v>
      </c>
      <c r="F13" s="0" t="n">
        <f aca="false">(C13-C18)/C17</f>
        <v>0.908424533881627</v>
      </c>
      <c r="G13" s="0" t="n">
        <f aca="false">(D13-D18)/D17</f>
        <v>1.02958837289952</v>
      </c>
    </row>
    <row r="14" customFormat="false" ht="15.6" hidden="false" customHeight="false" outlineLevel="0" collapsed="false">
      <c r="A14" s="1" t="n">
        <v>2020</v>
      </c>
      <c r="B14" s="1" t="n">
        <v>77754</v>
      </c>
      <c r="C14" s="1" t="n">
        <v>384255</v>
      </c>
      <c r="D14" s="1" t="n">
        <v>553977</v>
      </c>
      <c r="E14" s="0" t="n">
        <f aca="false">(B14-B18)/B17</f>
        <v>1.13045876698592</v>
      </c>
      <c r="F14" s="0" t="n">
        <f aca="false">(C14-C18)/C17</f>
        <v>0.889165804161833</v>
      </c>
      <c r="G14" s="0" t="n">
        <f aca="false">(D14-D18)/D17</f>
        <v>1.14704046344675</v>
      </c>
    </row>
    <row r="15" customFormat="false" ht="15.6" hidden="false" customHeight="false" outlineLevel="0" collapsed="false">
      <c r="A15" s="1" t="n">
        <v>2021</v>
      </c>
      <c r="B15" s="1" t="n">
        <v>83086</v>
      </c>
      <c r="C15" s="1" t="n">
        <v>450904</v>
      </c>
      <c r="D15" s="1" t="n">
        <v>609680</v>
      </c>
      <c r="E15" s="0" t="n">
        <f aca="false">(B15-B18)/B17</f>
        <v>1.46964856055332</v>
      </c>
      <c r="F15" s="0" t="n">
        <f aca="false">(C15-C18)/C17</f>
        <v>1.56119464033701</v>
      </c>
      <c r="G15" s="0" t="n">
        <f aca="false">(D15-D18)/D17</f>
        <v>1.47840360160276</v>
      </c>
    </row>
    <row r="16" customFormat="false" ht="15.6" hidden="false" customHeight="false" outlineLevel="0" collapsed="false">
      <c r="A16" s="1" t="n">
        <v>2022</v>
      </c>
      <c r="B16" s="1" t="n">
        <v>88345</v>
      </c>
      <c r="C16" s="1" t="n">
        <v>483164</v>
      </c>
      <c r="D16" s="1" t="n">
        <v>638698</v>
      </c>
      <c r="E16" s="0" t="n">
        <f aca="false">(B16-B18)/B17</f>
        <v>1.80419453286596</v>
      </c>
      <c r="F16" s="0" t="n">
        <f aca="false">(C16-C18)/C17</f>
        <v>1.88647559361479</v>
      </c>
      <c r="G16" s="0" t="n">
        <f aca="false">(D16-D18)/D17</f>
        <v>1.65102438581567</v>
      </c>
    </row>
    <row r="17" customFormat="false" ht="15.6" hidden="false" customHeight="false" outlineLevel="0" collapsed="false">
      <c r="B17" s="0" t="n">
        <f aca="false">STDEVPA(B2:B16)</f>
        <v>15719.812627382</v>
      </c>
      <c r="C17" s="0" t="n">
        <f aca="false">STDEVPA(C2:C16)</f>
        <v>99175.8037933761</v>
      </c>
      <c r="D17" s="0" t="n">
        <f aca="false">STDEVPA(D2:D16)</f>
        <v>168102.584705041</v>
      </c>
    </row>
    <row r="18" customFormat="false" ht="15.6" hidden="false" customHeight="false" outlineLevel="0" collapsed="false">
      <c r="B18" s="0" t="n">
        <f aca="false">AVERAGE(B2:B16)</f>
        <v>59983.4</v>
      </c>
      <c r="C18" s="0" t="n">
        <f aca="false">AVERAGE(C2:C16)</f>
        <v>296071.266666667</v>
      </c>
      <c r="D18" s="0" t="n">
        <f aca="false">AVERAGE(D2:D16)</f>
        <v>361156.5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7890625" defaultRowHeight="15.6" zeroHeight="false" outlineLevelRow="0" outlineLevelCol="0"/>
  <cols>
    <col collapsed="false" customWidth="true" hidden="false" outlineLevel="0" max="4" min="2" style="0" width="12.79"/>
    <col collapsed="false" customWidth="true" hidden="false" outlineLevel="0" max="7" min="5" style="0" width="13.89"/>
  </cols>
  <sheetData>
    <row r="1" customFormat="false" ht="46.8" hidden="false" customHeight="false" outlineLevel="0" collapsed="false">
      <c r="B1" s="2" t="s">
        <v>3</v>
      </c>
      <c r="C1" s="2" t="s">
        <v>4</v>
      </c>
      <c r="D1" s="2" t="s">
        <v>5</v>
      </c>
      <c r="E1" s="2"/>
      <c r="F1" s="2"/>
      <c r="G1" s="2"/>
    </row>
    <row r="2" customFormat="false" ht="15.6" hidden="false" customHeight="false" outlineLevel="0" collapsed="false">
      <c r="A2" s="1" t="n">
        <v>2008</v>
      </c>
      <c r="B2" s="1" t="n">
        <v>10.28</v>
      </c>
      <c r="C2" s="1" t="n">
        <v>3073.13028</v>
      </c>
      <c r="D2" s="1" t="n">
        <v>1532.60972</v>
      </c>
      <c r="E2" s="0" t="n">
        <f aca="false">(B2-B18)/B17</f>
        <v>-1.45951232052026</v>
      </c>
      <c r="F2" s="0" t="n">
        <f aca="false">(C2-C18)/C17</f>
        <v>-1.50843954453378</v>
      </c>
      <c r="G2" s="0" t="n">
        <f aca="false">(D2-D18)/D17</f>
        <v>-1.22207334309054</v>
      </c>
    </row>
    <row r="3" customFormat="false" ht="15.6" hidden="false" customHeight="false" outlineLevel="0" collapsed="false">
      <c r="A3" s="1" t="n">
        <v>2009</v>
      </c>
      <c r="B3" s="1" t="n">
        <v>13.45</v>
      </c>
      <c r="C3" s="1" t="n">
        <v>3775.7</v>
      </c>
      <c r="D3" s="1" t="n">
        <v>2012.96</v>
      </c>
      <c r="E3" s="0" t="n">
        <f aca="false">(B3-B18)/B17</f>
        <v>-1.36657402844583</v>
      </c>
      <c r="F3" s="0" t="n">
        <f aca="false">(C3-C18)/C17</f>
        <v>-1.36150862986038</v>
      </c>
      <c r="G3" s="0" t="n">
        <f aca="false">(D3-D18)/D17</f>
        <v>-1.06357908045401</v>
      </c>
    </row>
    <row r="4" customFormat="false" ht="15.6" hidden="false" customHeight="false" outlineLevel="0" collapsed="false">
      <c r="A4" s="1" t="n">
        <v>2010</v>
      </c>
      <c r="B4" s="1" t="n">
        <v>18.61</v>
      </c>
      <c r="C4" s="1" t="n">
        <v>4628.30629</v>
      </c>
      <c r="D4" s="1" t="n">
        <v>2416.08371</v>
      </c>
      <c r="E4" s="0" t="n">
        <f aca="false">(B4-B18)/B17</f>
        <v>-1.2152927706843</v>
      </c>
      <c r="F4" s="0" t="n">
        <f aca="false">(C4-C18)/C17</f>
        <v>-1.18320003146819</v>
      </c>
      <c r="G4" s="0" t="n">
        <f aca="false">(D4-D18)/D17</f>
        <v>-0.93056615670229</v>
      </c>
    </row>
    <row r="5" customFormat="false" ht="15.6" hidden="false" customHeight="false" outlineLevel="0" collapsed="false">
      <c r="A5" s="1" t="n">
        <v>2011</v>
      </c>
      <c r="B5" s="1" t="n">
        <v>24.07</v>
      </c>
      <c r="C5" s="1" t="n">
        <v>5993.80545</v>
      </c>
      <c r="D5" s="1" t="n">
        <v>2669.12455</v>
      </c>
      <c r="E5" s="0" t="n">
        <f aca="false">(B5-B18)/B17</f>
        <v>-1.05521609095989</v>
      </c>
      <c r="F5" s="0" t="n">
        <f aca="false">(C5-C18)/C17</f>
        <v>-0.897628315447532</v>
      </c>
      <c r="G5" s="0" t="n">
        <f aca="false">(D5-D18)/D17</f>
        <v>-0.847073915680321</v>
      </c>
    </row>
    <row r="6" customFormat="false" ht="15.6" hidden="false" customHeight="false" outlineLevel="0" collapsed="false">
      <c r="A6" s="1" t="n">
        <v>2012</v>
      </c>
      <c r="B6" s="1" t="n">
        <v>31.89</v>
      </c>
      <c r="C6" s="1" t="n">
        <v>7200.64504</v>
      </c>
      <c r="D6" s="1" t="n">
        <v>3065.87496</v>
      </c>
      <c r="E6" s="0" t="n">
        <f aca="false">(B6-B18)/B17</f>
        <v>-0.825948758460822</v>
      </c>
      <c r="F6" s="0" t="n">
        <f aca="false">(C6-C18)/C17</f>
        <v>-0.645237641931505</v>
      </c>
      <c r="G6" s="0" t="n">
        <f aca="false">(D6-D18)/D17</f>
        <v>-0.716163897924749</v>
      </c>
    </row>
    <row r="7" customFormat="false" ht="15.6" hidden="false" customHeight="false" outlineLevel="0" collapsed="false">
      <c r="A7" s="1" t="n">
        <v>2013</v>
      </c>
      <c r="B7" s="1" t="n">
        <v>40.72</v>
      </c>
      <c r="C7" s="1" t="n">
        <v>8318.40048</v>
      </c>
      <c r="D7" s="1" t="n">
        <v>3487.47952</v>
      </c>
      <c r="E7" s="0" t="n">
        <f aca="false">(B7-B18)/B17</f>
        <v>-0.567070172020063</v>
      </c>
      <c r="F7" s="0" t="n">
        <f aca="false">(C7-C18)/C17</f>
        <v>-0.411477454856598</v>
      </c>
      <c r="G7" s="0" t="n">
        <f aca="false">(D7-D18)/D17</f>
        <v>-0.577053114307839</v>
      </c>
    </row>
    <row r="8" customFormat="false" ht="15.6" hidden="false" customHeight="false" outlineLevel="0" collapsed="false">
      <c r="A8" s="1" t="n">
        <v>2014</v>
      </c>
      <c r="B8" s="1" t="n">
        <v>48.33</v>
      </c>
      <c r="C8" s="1" t="n">
        <v>9254.2587</v>
      </c>
      <c r="D8" s="1" t="n">
        <v>3713.0413</v>
      </c>
      <c r="E8" s="0" t="n">
        <f aca="false">(B8-B18)/B17</f>
        <v>-0.343959634895015</v>
      </c>
      <c r="F8" s="0" t="n">
        <f aca="false">(C8-C18)/C17</f>
        <v>-0.215758083020851</v>
      </c>
      <c r="G8" s="0" t="n">
        <f aca="false">(D8-D18)/D17</f>
        <v>-0.502627742889122</v>
      </c>
    </row>
    <row r="9" customFormat="false" ht="15.6" hidden="false" customHeight="false" outlineLevel="0" collapsed="false">
      <c r="A9" s="1" t="n">
        <v>2015</v>
      </c>
      <c r="B9" s="1" t="n">
        <v>62.01</v>
      </c>
      <c r="C9" s="1" t="n">
        <v>10013.93298</v>
      </c>
      <c r="D9" s="1" t="n">
        <v>4093.93702</v>
      </c>
      <c r="E9" s="0" t="n">
        <f aca="false">(B9-B18)/B17</f>
        <v>0.0571116066122988</v>
      </c>
      <c r="F9" s="0" t="n">
        <f aca="false">(C9-C18)/C17</f>
        <v>-0.056884687773681</v>
      </c>
      <c r="G9" s="0" t="n">
        <f aca="false">(D9-D18)/D17</f>
        <v>-0.376949068812335</v>
      </c>
    </row>
    <row r="10" customFormat="false" ht="15.6" hidden="false" customHeight="false" outlineLevel="0" collapsed="false">
      <c r="A10" s="1" t="n">
        <v>2016</v>
      </c>
      <c r="B10" s="1" t="n">
        <v>75.67</v>
      </c>
      <c r="C10" s="1" t="n">
        <v>10944.65856</v>
      </c>
      <c r="D10" s="1" t="n">
        <v>4656.42144</v>
      </c>
      <c r="E10" s="0" t="n">
        <f aca="false">(B10-B18)/B17</f>
        <v>0.457596486655421</v>
      </c>
      <c r="F10" s="0" t="n">
        <f aca="false">(C10-C18)/C17</f>
        <v>0.137761276728358</v>
      </c>
      <c r="G10" s="0" t="n">
        <f aca="false">(D10-D18)/D17</f>
        <v>-0.191354187109672</v>
      </c>
    </row>
    <row r="11" customFormat="false" ht="15.6" hidden="false" customHeight="false" outlineLevel="0" collapsed="false">
      <c r="A11" s="1" t="n">
        <v>2017</v>
      </c>
      <c r="B11" s="1" t="n">
        <v>82.49</v>
      </c>
      <c r="C11" s="1" t="n">
        <v>12012.95885</v>
      </c>
      <c r="D11" s="1" t="n">
        <v>5510.68115</v>
      </c>
      <c r="E11" s="0" t="n">
        <f aca="false">(B11-B18)/B17</f>
        <v>0.657545745944885</v>
      </c>
      <c r="F11" s="0" t="n">
        <f aca="false">(C11-C18)/C17</f>
        <v>0.361178731661592</v>
      </c>
      <c r="G11" s="0" t="n">
        <f aca="false">(D11-D18)/D17</f>
        <v>0.0905135841270859</v>
      </c>
    </row>
    <row r="12" customFormat="false" ht="15.6" hidden="false" customHeight="false" outlineLevel="0" collapsed="false">
      <c r="A12" s="1" t="n">
        <v>2018</v>
      </c>
      <c r="B12" s="7" t="n">
        <v>88.1</v>
      </c>
      <c r="C12" s="1" t="n">
        <v>12954.82637</v>
      </c>
      <c r="D12" s="1" t="n">
        <v>6635.00363</v>
      </c>
      <c r="E12" s="0" t="n">
        <f aca="false">(B12-B18)/B17</f>
        <v>0.822020136650735</v>
      </c>
      <c r="F12" s="0" t="n">
        <f aca="false">(C12-C18)/C17</f>
        <v>0.558154849867716</v>
      </c>
      <c r="G12" s="0" t="n">
        <f aca="false">(D12-D18)/D17</f>
        <v>0.461490077433769</v>
      </c>
    </row>
    <row r="13" customFormat="false" ht="15.6" hidden="false" customHeight="false" outlineLevel="0" collapsed="false">
      <c r="A13" s="1" t="n">
        <v>2019</v>
      </c>
      <c r="B13" s="1" t="n">
        <v>94.82</v>
      </c>
      <c r="C13" s="1" t="n">
        <v>13971.09894</v>
      </c>
      <c r="D13" s="1" t="n">
        <v>8077.68106</v>
      </c>
      <c r="E13" s="0" t="n">
        <f aca="false">(B13-B18)/B17</f>
        <v>1.01903758861924</v>
      </c>
      <c r="F13" s="0" t="n">
        <f aca="false">(C13-C18)/C17</f>
        <v>0.770691561907602</v>
      </c>
      <c r="G13" s="0" t="n">
        <f aca="false">(D13-D18)/D17</f>
        <v>0.9375095678153</v>
      </c>
    </row>
    <row r="14" customFormat="false" ht="15.6" hidden="false" customHeight="false" outlineLevel="0" collapsed="false">
      <c r="A14" s="1" t="n">
        <v>2020</v>
      </c>
      <c r="B14" s="1" t="n">
        <v>97.43</v>
      </c>
      <c r="C14" s="1" t="n">
        <v>15271.29049</v>
      </c>
      <c r="D14" s="1" t="n">
        <v>9024.37951</v>
      </c>
      <c r="E14" s="0" t="n">
        <f aca="false">(B14-B18)/B17</f>
        <v>1.09555775969629</v>
      </c>
      <c r="F14" s="0" t="n">
        <f aca="false">(C14-C18)/C17</f>
        <v>1.04260526421194</v>
      </c>
      <c r="G14" s="0" t="n">
        <f aca="false">(D14-D18)/D17</f>
        <v>1.24987801854651</v>
      </c>
    </row>
    <row r="15" customFormat="false" ht="15.6" hidden="false" customHeight="false" outlineLevel="0" collapsed="false">
      <c r="A15" s="1" t="n">
        <v>2021</v>
      </c>
      <c r="B15" s="1" t="n">
        <v>103.26</v>
      </c>
      <c r="C15" s="1" t="n">
        <v>17514.24613</v>
      </c>
      <c r="D15" s="1" t="n">
        <v>10338.79387</v>
      </c>
      <c r="E15" s="0" t="n">
        <f aca="false">(B15-B18)/B17</f>
        <v>1.26648212650826</v>
      </c>
      <c r="F15" s="0" t="n">
        <f aca="false">(C15-C18)/C17</f>
        <v>1.51168258760847</v>
      </c>
      <c r="G15" s="0" t="n">
        <f aca="false">(D15-D18)/D17</f>
        <v>1.68357639129874</v>
      </c>
    </row>
    <row r="16" customFormat="false" ht="15.6" hidden="false" customHeight="false" outlineLevel="0" collapsed="false">
      <c r="A16" s="1" t="n">
        <v>2022</v>
      </c>
      <c r="B16" s="1" t="n">
        <v>109.8</v>
      </c>
      <c r="C16" s="1" t="n">
        <v>19361.7617</v>
      </c>
      <c r="D16" s="1" t="n">
        <v>11311.3383</v>
      </c>
      <c r="E16" s="0" t="n">
        <f aca="false">(B16-B18)/B17</f>
        <v>1.45822232529903</v>
      </c>
      <c r="F16" s="0" t="n">
        <f aca="false">(C16-C18)/C17</f>
        <v>1.89806011690683</v>
      </c>
      <c r="G16" s="0" t="n">
        <f aca="false">(D16-D18)/D17</f>
        <v>2.00447286774947</v>
      </c>
    </row>
    <row r="17" customFormat="false" ht="15.6" hidden="false" customHeight="false" outlineLevel="0" collapsed="false">
      <c r="B17" s="0" t="n">
        <f aca="false">STDEVPA(B2:B16)</f>
        <v>34.1086534865665</v>
      </c>
      <c r="C17" s="0" t="n">
        <f aca="false">STDEVPA(C2:C16)</f>
        <v>4781.63306586431</v>
      </c>
      <c r="D17" s="0" t="n">
        <f aca="false">STDEVPA(D2:D16)</f>
        <v>3030.71084094412</v>
      </c>
    </row>
    <row r="18" customFormat="false" ht="15.6" hidden="false" customHeight="false" outlineLevel="0" collapsed="false">
      <c r="B18" s="0" t="n">
        <f aca="false">AVERAGE(B2:B16)</f>
        <v>60.062</v>
      </c>
      <c r="C18" s="0" t="n">
        <f aca="false">AVERAGE(C2:C16)</f>
        <v>10285.934684</v>
      </c>
      <c r="D18" s="0" t="n">
        <f aca="false">AVERAGE(D2:D16)</f>
        <v>5236.360649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7890625" defaultRowHeight="15.6" zeroHeight="false" outlineLevelRow="0" outlineLevelCol="0"/>
  <cols>
    <col collapsed="false" customWidth="true" hidden="false" outlineLevel="0" max="2" min="2" style="0" width="11.59"/>
    <col collapsed="false" customWidth="true" hidden="false" outlineLevel="0" max="4" min="3" style="0" width="12.79"/>
    <col collapsed="false" customWidth="true" hidden="false" outlineLevel="0" max="7" min="5" style="0" width="13.89"/>
  </cols>
  <sheetData>
    <row r="1" customFormat="false" ht="46.8" hidden="false" customHeight="false" outlineLevel="0" collapsed="false">
      <c r="A1" s="1"/>
      <c r="B1" s="2" t="s">
        <v>3</v>
      </c>
      <c r="C1" s="2" t="s">
        <v>4</v>
      </c>
      <c r="D1" s="2" t="s">
        <v>5</v>
      </c>
      <c r="E1" s="2"/>
      <c r="F1" s="2"/>
      <c r="G1" s="2"/>
    </row>
    <row r="2" customFormat="false" ht="15.6" hidden="false" customHeight="false" outlineLevel="0" collapsed="false">
      <c r="A2" s="1" t="n">
        <v>2008</v>
      </c>
      <c r="B2" s="1" t="n">
        <v>32464</v>
      </c>
      <c r="C2" s="1" t="n">
        <v>149953</v>
      </c>
      <c r="D2" s="1" t="n">
        <v>141901</v>
      </c>
      <c r="E2" s="0" t="n">
        <f aca="false">(B2-B18)/B17</f>
        <v>-1.55370817624823</v>
      </c>
      <c r="F2" s="1" t="n">
        <f aca="false">(C2-C18)/C17</f>
        <v>-1.56992002533027</v>
      </c>
      <c r="G2" s="0" t="n">
        <f aca="false">(D2-D18)/D17</f>
        <v>-1.42173151171053</v>
      </c>
    </row>
    <row r="3" customFormat="false" ht="15.6" hidden="false" customHeight="false" outlineLevel="0" collapsed="false">
      <c r="A3" s="1" t="n">
        <v>2009</v>
      </c>
      <c r="B3" s="1" t="n">
        <v>33584</v>
      </c>
      <c r="C3" s="1" t="n">
        <v>160169</v>
      </c>
      <c r="D3" s="1" t="n">
        <v>160769</v>
      </c>
      <c r="E3" s="0" t="n">
        <f aca="false">(B3-B18)/B17</f>
        <v>-1.48586171575174</v>
      </c>
      <c r="F3" s="1" t="n">
        <f aca="false">(C3-C18)/C17</f>
        <v>-1.46121814503987</v>
      </c>
      <c r="G3" s="0" t="n">
        <f aca="false">(D3-D18)/D17</f>
        <v>-1.29739261431189</v>
      </c>
    </row>
    <row r="4" customFormat="false" ht="15.6" hidden="false" customHeight="false" outlineLevel="0" collapsed="false">
      <c r="A4" s="1" t="n">
        <v>2010</v>
      </c>
      <c r="B4" s="1" t="n">
        <v>38431</v>
      </c>
      <c r="C4" s="1" t="n">
        <v>191627</v>
      </c>
      <c r="D4" s="1" t="n">
        <v>189196</v>
      </c>
      <c r="E4" s="0" t="n">
        <f aca="false">(B4-B18)/B17</f>
        <v>-1.19224404251384</v>
      </c>
      <c r="F4" s="1" t="n">
        <f aca="false">(C4-C18)/C17</f>
        <v>-1.12649381553956</v>
      </c>
      <c r="G4" s="0" t="n">
        <f aca="false">(D4-D18)/D17</f>
        <v>-1.11006052631364</v>
      </c>
    </row>
    <row r="5" customFormat="false" ht="15.6" hidden="false" customHeight="false" outlineLevel="0" collapsed="false">
      <c r="A5" s="1" t="n">
        <v>2011</v>
      </c>
      <c r="B5" s="1" t="n">
        <v>44781</v>
      </c>
      <c r="C5" s="1" t="n">
        <v>227035</v>
      </c>
      <c r="D5" s="1" t="n">
        <v>223891</v>
      </c>
      <c r="E5" s="0" t="n">
        <f aca="false">(B5-B18)/B17</f>
        <v>-0.807578842377522</v>
      </c>
      <c r="F5" s="1" t="n">
        <f aca="false">(C5-C18)/C17</f>
        <v>-0.749740078526801</v>
      </c>
      <c r="G5" s="0" t="n">
        <f aca="false">(D5-D18)/D17</f>
        <v>-0.881422724466826</v>
      </c>
    </row>
    <row r="6" customFormat="false" ht="15.6" hidden="false" customHeight="false" outlineLevel="0" collapsed="false">
      <c r="A6" s="1" t="n">
        <v>2012</v>
      </c>
      <c r="B6" s="1" t="n">
        <v>49085</v>
      </c>
      <c r="C6" s="1" t="n">
        <v>244639</v>
      </c>
      <c r="D6" s="3" t="n">
        <v>241281</v>
      </c>
      <c r="E6" s="0" t="n">
        <f aca="false">(B6-B18)/B17</f>
        <v>-0.546854587041034</v>
      </c>
      <c r="F6" s="1" t="n">
        <f aca="false">(C6-C18)/C17</f>
        <v>-0.562427245653649</v>
      </c>
      <c r="G6" s="0" t="n">
        <f aca="false">(D6-D18)/D17</f>
        <v>-0.766823751297318</v>
      </c>
    </row>
    <row r="7" customFormat="false" ht="15.6" hidden="false" customHeight="false" outlineLevel="0" collapsed="false">
      <c r="A7" s="1" t="n">
        <v>2013</v>
      </c>
      <c r="B7" s="1" t="n">
        <v>53028</v>
      </c>
      <c r="C7" s="1" t="n">
        <v>261952</v>
      </c>
      <c r="D7" s="3" t="n">
        <v>262204</v>
      </c>
      <c r="E7" s="0" t="n">
        <f aca="false">(B7-B18)/B17</f>
        <v>-0.307998699775288</v>
      </c>
      <c r="F7" s="1" t="n">
        <f aca="false">(C7-C18)/C17</f>
        <v>-0.378210756473187</v>
      </c>
      <c r="G7" s="0" t="n">
        <f aca="false">(D7-D18)/D17</f>
        <v>-0.628942537057777</v>
      </c>
    </row>
    <row r="8" customFormat="false" ht="15.6" hidden="false" customHeight="false" outlineLevel="0" collapsed="false">
      <c r="A8" s="1" t="n">
        <v>2014</v>
      </c>
      <c r="B8" s="1" t="n">
        <v>55626</v>
      </c>
      <c r="C8" s="1" t="n">
        <v>277283</v>
      </c>
      <c r="D8" s="3" t="n">
        <v>306739</v>
      </c>
      <c r="E8" s="0" t="n">
        <f aca="false">(B8-B18)/B17</f>
        <v>-0.150619142302194</v>
      </c>
      <c r="F8" s="1" t="n">
        <f aca="false">(C8-C18)/C17</f>
        <v>-0.215083453543268</v>
      </c>
      <c r="G8" s="0" t="n">
        <f aca="false">(D8-D18)/D17</f>
        <v>-0.335459772819477</v>
      </c>
    </row>
    <row r="9" customFormat="false" ht="15.6" hidden="false" customHeight="false" outlineLevel="0" collapsed="false">
      <c r="A9" s="1" t="n">
        <v>2015</v>
      </c>
      <c r="B9" s="1" t="n">
        <v>57775</v>
      </c>
      <c r="C9" s="1" t="n">
        <v>281339</v>
      </c>
      <c r="D9" s="3" t="n">
        <v>335533</v>
      </c>
      <c r="E9" s="0" t="n">
        <f aca="false">(B9-B18)/B17</f>
        <v>-0.0204387462245658</v>
      </c>
      <c r="F9" s="1" t="n">
        <f aca="false">(C9-C18)/C17</f>
        <v>-0.171926168259611</v>
      </c>
      <c r="G9" s="0" t="n">
        <f aca="false">(D9-D18)/D17</f>
        <v>-0.145709178601949</v>
      </c>
      <c r="H9" s="21"/>
      <c r="I9" s="21"/>
    </row>
    <row r="10" customFormat="false" ht="15.6" hidden="false" customHeight="false" outlineLevel="0" collapsed="false">
      <c r="A10" s="1" t="n">
        <v>2016</v>
      </c>
      <c r="B10" s="1" t="n">
        <v>60139</v>
      </c>
      <c r="C10" s="1" t="n">
        <v>295428</v>
      </c>
      <c r="D10" s="3" t="n">
        <v>384221</v>
      </c>
      <c r="E10" s="0" t="n">
        <f aca="false">(B10-B18)/B17</f>
        <v>0.122765747180513</v>
      </c>
      <c r="F10" s="1" t="n">
        <f aca="false">(C10-C18)/C17</f>
        <v>-0.0220141878943627</v>
      </c>
      <c r="G10" s="0" t="n">
        <f aca="false">(D10-D18)/D17</f>
        <v>0.175141586531863</v>
      </c>
    </row>
    <row r="11" customFormat="false" ht="15.6" hidden="false" customHeight="false" outlineLevel="0" collapsed="false">
      <c r="A11" s="1" t="n">
        <v>2017</v>
      </c>
      <c r="B11" s="1" t="n">
        <v>62100</v>
      </c>
      <c r="C11" s="1" t="n">
        <v>331580</v>
      </c>
      <c r="D11" s="3" t="n">
        <v>423149</v>
      </c>
      <c r="E11" s="0" t="n">
        <f aca="false">(B11-B18)/B17</f>
        <v>0.241557630246231</v>
      </c>
      <c r="F11" s="1" t="n">
        <f aca="false">(C11-C18)/C17</f>
        <v>0.362655974229596</v>
      </c>
      <c r="G11" s="0" t="n">
        <f aca="false">(D11-D18)/D17</f>
        <v>0.43167458409038</v>
      </c>
    </row>
    <row r="12" customFormat="false" ht="15.6" hidden="false" customHeight="false" outlineLevel="0" collapsed="false">
      <c r="A12" s="1" t="n">
        <v>2018</v>
      </c>
      <c r="B12" s="1" t="n">
        <v>64745</v>
      </c>
      <c r="C12" s="1" t="n">
        <v>364835</v>
      </c>
      <c r="D12" s="3" t="n">
        <v>468079</v>
      </c>
      <c r="E12" s="0" t="n">
        <f aca="false">(B12-B18)/B17</f>
        <v>0.401784315972302</v>
      </c>
      <c r="F12" s="1" t="n">
        <f aca="false">(C12-C18)/C17</f>
        <v>0.71650102405899</v>
      </c>
      <c r="G12" s="0" t="n">
        <f aca="false">(D12-D18)/D17</f>
        <v>0.727760372733623</v>
      </c>
    </row>
    <row r="13" customFormat="false" ht="15.6" hidden="false" customHeight="false" outlineLevel="0" collapsed="false">
      <c r="A13" s="1" t="n">
        <v>2019</v>
      </c>
      <c r="B13" s="1" t="n">
        <v>70474</v>
      </c>
      <c r="C13" s="1" t="n">
        <v>379860</v>
      </c>
      <c r="D13" s="3" t="n">
        <v>509942</v>
      </c>
      <c r="E13" s="0" t="n">
        <f aca="false">(B13-B18)/B17</f>
        <v>0.748831076851192</v>
      </c>
      <c r="F13" s="1" t="n">
        <f aca="false">(C13-C18)/C17</f>
        <v>0.876372377951236</v>
      </c>
      <c r="G13" s="0" t="n">
        <f aca="false">(D13-D18)/D17</f>
        <v>1.00363483011114</v>
      </c>
    </row>
    <row r="14" customFormat="false" ht="15.6" hidden="false" customHeight="false" outlineLevel="0" collapsed="false">
      <c r="A14" s="1" t="n">
        <v>2020</v>
      </c>
      <c r="B14" s="1" t="n">
        <v>78031</v>
      </c>
      <c r="C14" s="1" t="n">
        <v>381986</v>
      </c>
      <c r="D14" s="3" t="n">
        <v>495002</v>
      </c>
      <c r="E14" s="0" t="n">
        <f aca="false">(B14-B18)/B17</f>
        <v>1.20661295361184</v>
      </c>
      <c r="F14" s="1" t="n">
        <f aca="false">(C14-C18)/C17</f>
        <v>0.898993775513626</v>
      </c>
      <c r="G14" s="0" t="n">
        <f aca="false">(D14-D18)/D17</f>
        <v>0.905181198187485</v>
      </c>
    </row>
    <row r="15" customFormat="false" ht="15.6" hidden="false" customHeight="false" outlineLevel="0" collapsed="false">
      <c r="A15" s="1" t="n">
        <v>2021</v>
      </c>
      <c r="B15" s="1" t="n">
        <v>83216</v>
      </c>
      <c r="C15" s="1" t="n">
        <v>447138</v>
      </c>
      <c r="D15" s="3" t="n">
        <v>604588</v>
      </c>
      <c r="E15" s="0" t="n">
        <f aca="false">(B15-B18)/B17</f>
        <v>1.52070571939244</v>
      </c>
      <c r="F15" s="1" t="n">
        <f aca="false">(C15-C18)/C17</f>
        <v>1.5922342712732</v>
      </c>
      <c r="G15" s="0" t="n">
        <f aca="false">(D15-D18)/D17</f>
        <v>1.62734583727625</v>
      </c>
    </row>
    <row r="16" customFormat="false" ht="15.6" hidden="false" customHeight="false" outlineLevel="0" collapsed="false">
      <c r="A16" s="1" t="n">
        <v>2022</v>
      </c>
      <c r="B16" s="1" t="n">
        <v>88207</v>
      </c>
      <c r="C16" s="1" t="n">
        <v>467630</v>
      </c>
      <c r="D16" s="3" t="n">
        <v>618163</v>
      </c>
      <c r="E16" s="0" t="n">
        <f aca="false">(B16-B18)/B17</f>
        <v>1.8230465089799</v>
      </c>
      <c r="F16" s="1" t="n">
        <f aca="false">(C16-C18)/C17</f>
        <v>1.81027645323393</v>
      </c>
      <c r="G16" s="0" t="n">
        <f aca="false">(D16-D18)/D17</f>
        <v>1.71680420764866</v>
      </c>
    </row>
    <row r="17" customFormat="false" ht="15.6" hidden="false" customHeight="false" outlineLevel="0" collapsed="false">
      <c r="B17" s="0" t="n">
        <f aca="false">STDEVPA(B2:B16)</f>
        <v>16507.8618958766</v>
      </c>
      <c r="C17" s="0" t="n">
        <f aca="false">STDEVPA(C2:C16)</f>
        <v>93981.8149668446</v>
      </c>
      <c r="D17" s="0" t="n">
        <f aca="false">STDEVPA(D2:D16)</f>
        <v>151746.560366451</v>
      </c>
    </row>
    <row r="18" customFormat="false" ht="15.6" hidden="false" customHeight="false" outlineLevel="0" collapsed="false">
      <c r="B18" s="0" t="n">
        <f aca="false">AVERAGE(B2:B16)</f>
        <v>58112.4</v>
      </c>
      <c r="C18" s="0" t="n">
        <f aca="false">AVERAGE(C2:C16)</f>
        <v>297496.933333333</v>
      </c>
      <c r="D18" s="0" t="n">
        <f aca="false">AVERAGE(D2:D16)</f>
        <v>357643.8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赵奎</dc:creator>
  <dc:description/>
  <dc:language>en-US</dc:language>
  <cp:lastModifiedBy>蜗牛</cp:lastModifiedBy>
  <dcterms:modified xsi:type="dcterms:W3CDTF">2025-05-11T03:07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3E39ACB33F41FE97823B760F7F0C08_12</vt:lpwstr>
  </property>
  <property fmtid="{D5CDD505-2E9C-101B-9397-08002B2CF9AE}" pid="3" name="KSOProductBuildVer">
    <vt:lpwstr>2052-12.1.0.20784</vt:lpwstr>
  </property>
</Properties>
</file>